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Joao\Revision\Figure Update 05082025\"/>
    </mc:Choice>
  </mc:AlternateContent>
  <xr:revisionPtr revIDLastSave="0" documentId="8_{030F22FC-AA8B-4F81-BBE0-E7CFC57C988C}" xr6:coauthVersionLast="47" xr6:coauthVersionMax="47" xr10:uidLastSave="{00000000-0000-0000-0000-000000000000}"/>
  <bookViews>
    <workbookView xWindow="-120" yWindow="-120" windowWidth="29040" windowHeight="15840" xr2:uid="{FB668187-9D8D-426A-A833-B908CA73141E}"/>
  </bookViews>
  <sheets>
    <sheet name="Suppl.Fig.3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9" l="1"/>
  <c r="K5" i="9" s="1"/>
  <c r="H6" i="9"/>
  <c r="K6" i="9"/>
  <c r="L6" i="9"/>
  <c r="M6" i="9"/>
  <c r="P6" i="9"/>
  <c r="H7" i="9"/>
  <c r="K7" i="9"/>
  <c r="C8" i="9"/>
  <c r="D8" i="9"/>
  <c r="E8" i="9"/>
  <c r="H9" i="9"/>
  <c r="K9" i="9"/>
  <c r="AK9" i="9" s="1"/>
  <c r="H10" i="9"/>
  <c r="L10" i="9" s="1"/>
  <c r="K10" i="9"/>
  <c r="H11" i="9"/>
  <c r="K11" i="9"/>
  <c r="P11" i="9" s="1"/>
  <c r="L11" i="9"/>
  <c r="M11" i="9"/>
  <c r="C12" i="9"/>
  <c r="D12" i="9"/>
  <c r="E12" i="9"/>
  <c r="U12" i="9"/>
  <c r="V12" i="9"/>
  <c r="H15" i="9"/>
  <c r="H16" i="9"/>
  <c r="K16" i="9"/>
  <c r="L16" i="9"/>
  <c r="M16" i="9"/>
  <c r="P16" i="9"/>
  <c r="H17" i="9"/>
  <c r="K17" i="9"/>
  <c r="L17" i="9"/>
  <c r="M17" i="9"/>
  <c r="P17" i="9"/>
  <c r="C18" i="9"/>
  <c r="D18" i="9"/>
  <c r="E18" i="9"/>
  <c r="H19" i="9"/>
  <c r="K19" i="9" s="1"/>
  <c r="M19" i="9"/>
  <c r="H20" i="9"/>
  <c r="M20" i="9" s="1"/>
  <c r="K20" i="9"/>
  <c r="L20" i="9"/>
  <c r="H21" i="9"/>
  <c r="K21" i="9"/>
  <c r="P21" i="9" s="1"/>
  <c r="L21" i="9"/>
  <c r="M21" i="9"/>
  <c r="M22" i="9" s="1"/>
  <c r="W10" i="9" s="1"/>
  <c r="C22" i="9"/>
  <c r="D22" i="9"/>
  <c r="E22" i="9"/>
  <c r="H25" i="9"/>
  <c r="H26" i="9"/>
  <c r="K26" i="9" s="1"/>
  <c r="L26" i="9"/>
  <c r="M26" i="9"/>
  <c r="P26" i="9"/>
  <c r="H27" i="9"/>
  <c r="K27" i="9"/>
  <c r="L27" i="9"/>
  <c r="M27" i="9"/>
  <c r="C28" i="9"/>
  <c r="D28" i="9"/>
  <c r="E28" i="9"/>
  <c r="H29" i="9"/>
  <c r="K29" i="9" s="1"/>
  <c r="L29" i="9"/>
  <c r="M29" i="9"/>
  <c r="H30" i="9"/>
  <c r="K30" i="9"/>
  <c r="L30" i="9"/>
  <c r="M30" i="9"/>
  <c r="P30" i="9"/>
  <c r="H31" i="9"/>
  <c r="K31" i="9"/>
  <c r="P31" i="9" s="1"/>
  <c r="L31" i="9"/>
  <c r="M31" i="9"/>
  <c r="C32" i="9"/>
  <c r="D32" i="9"/>
  <c r="E32" i="9"/>
  <c r="H35" i="9"/>
  <c r="K35" i="9"/>
  <c r="U8" i="9" s="1"/>
  <c r="L35" i="9"/>
  <c r="V8" i="9" s="1"/>
  <c r="M35" i="9"/>
  <c r="P35" i="9"/>
  <c r="H36" i="9"/>
  <c r="H37" i="9"/>
  <c r="K37" i="9"/>
  <c r="L37" i="9"/>
  <c r="M37" i="9"/>
  <c r="P37" i="9" s="1"/>
  <c r="C38" i="9"/>
  <c r="D38" i="9"/>
  <c r="E38" i="9"/>
  <c r="H39" i="9"/>
  <c r="K39" i="9"/>
  <c r="L39" i="9"/>
  <c r="AD12" i="9" s="1"/>
  <c r="M39" i="9"/>
  <c r="H40" i="9"/>
  <c r="M40" i="9" s="1"/>
  <c r="L40" i="9"/>
  <c r="H41" i="9"/>
  <c r="L41" i="9" s="1"/>
  <c r="P41" i="9" s="1"/>
  <c r="K41" i="9"/>
  <c r="M41" i="9"/>
  <c r="C42" i="9"/>
  <c r="D42" i="9"/>
  <c r="E42" i="9"/>
  <c r="L42" i="9"/>
  <c r="H68" i="9"/>
  <c r="L68" i="9" s="1"/>
  <c r="K68" i="9"/>
  <c r="M68" i="9"/>
  <c r="H69" i="9"/>
  <c r="K69" i="9"/>
  <c r="P69" i="9" s="1"/>
  <c r="L69" i="9"/>
  <c r="M69" i="9"/>
  <c r="M71" i="9" s="1"/>
  <c r="W68" i="9" s="1"/>
  <c r="H70" i="9"/>
  <c r="K70" i="9" s="1"/>
  <c r="M70" i="9"/>
  <c r="C71" i="9"/>
  <c r="D71" i="9"/>
  <c r="E71" i="9"/>
  <c r="H72" i="9"/>
  <c r="K72" i="9" s="1"/>
  <c r="M72" i="9"/>
  <c r="H73" i="9"/>
  <c r="K73" i="9" s="1"/>
  <c r="H74" i="9"/>
  <c r="L74" i="9" s="1"/>
  <c r="K74" i="9"/>
  <c r="M74" i="9"/>
  <c r="C75" i="9"/>
  <c r="D75" i="9"/>
  <c r="E75" i="9"/>
  <c r="H78" i="9"/>
  <c r="K78" i="9" s="1"/>
  <c r="M78" i="9"/>
  <c r="H79" i="9"/>
  <c r="M79" i="9" s="1"/>
  <c r="AE69" i="9" s="1"/>
  <c r="K79" i="9"/>
  <c r="L79" i="9"/>
  <c r="H80" i="9"/>
  <c r="K80" i="9" s="1"/>
  <c r="P80" i="9" s="1"/>
  <c r="L80" i="9"/>
  <c r="M80" i="9"/>
  <c r="C81" i="9"/>
  <c r="D81" i="9"/>
  <c r="E81" i="9"/>
  <c r="H82" i="9"/>
  <c r="L82" i="9" s="1"/>
  <c r="K82" i="9"/>
  <c r="M82" i="9"/>
  <c r="H83" i="9"/>
  <c r="H84" i="9"/>
  <c r="L84" i="9" s="1"/>
  <c r="K84" i="9"/>
  <c r="M84" i="9"/>
  <c r="C85" i="9"/>
  <c r="D85" i="9"/>
  <c r="E85" i="9"/>
  <c r="H88" i="9"/>
  <c r="K88" i="9" s="1"/>
  <c r="K91" i="9" s="1"/>
  <c r="M88" i="9"/>
  <c r="H89" i="9"/>
  <c r="K89" i="9"/>
  <c r="L89" i="9"/>
  <c r="M89" i="9"/>
  <c r="P89" i="9"/>
  <c r="H90" i="9"/>
  <c r="K90" i="9"/>
  <c r="C91" i="9"/>
  <c r="D91" i="9"/>
  <c r="E91" i="9"/>
  <c r="H92" i="9"/>
  <c r="K92" i="9"/>
  <c r="H93" i="9"/>
  <c r="K93" i="9" s="1"/>
  <c r="P93" i="9" s="1"/>
  <c r="L93" i="9"/>
  <c r="M93" i="9"/>
  <c r="H94" i="9"/>
  <c r="K94" i="9" s="1"/>
  <c r="P94" i="9" s="1"/>
  <c r="L94" i="9"/>
  <c r="M94" i="9"/>
  <c r="C95" i="9"/>
  <c r="D95" i="9"/>
  <c r="E95" i="9"/>
  <c r="H98" i="9"/>
  <c r="L98" i="9" s="1"/>
  <c r="K98" i="9"/>
  <c r="H99" i="9"/>
  <c r="K99" i="9" s="1"/>
  <c r="L99" i="9"/>
  <c r="H100" i="9"/>
  <c r="K100" i="9"/>
  <c r="L100" i="9"/>
  <c r="M100" i="9"/>
  <c r="P100" i="9"/>
  <c r="C101" i="9"/>
  <c r="D101" i="9"/>
  <c r="E101" i="9"/>
  <c r="H102" i="9"/>
  <c r="L102" i="9" s="1"/>
  <c r="K102" i="9"/>
  <c r="M102" i="9"/>
  <c r="H103" i="9"/>
  <c r="H104" i="9"/>
  <c r="K104" i="9"/>
  <c r="L104" i="9"/>
  <c r="M104" i="9"/>
  <c r="P104" i="9"/>
  <c r="C105" i="9"/>
  <c r="D105" i="9"/>
  <c r="E105" i="9"/>
  <c r="H133" i="9"/>
  <c r="K133" i="9"/>
  <c r="L133" i="9"/>
  <c r="M133" i="9"/>
  <c r="P133" i="9"/>
  <c r="H134" i="9"/>
  <c r="M134" i="9" s="1"/>
  <c r="L134" i="9"/>
  <c r="H135" i="9"/>
  <c r="K135" i="9"/>
  <c r="L135" i="9"/>
  <c r="M135" i="9"/>
  <c r="P135" i="9"/>
  <c r="C136" i="9"/>
  <c r="D136" i="9"/>
  <c r="E136" i="9"/>
  <c r="H137" i="9"/>
  <c r="L137" i="9" s="1"/>
  <c r="K137" i="9"/>
  <c r="M137" i="9"/>
  <c r="P137" i="9"/>
  <c r="H138" i="9"/>
  <c r="K138" i="9" s="1"/>
  <c r="P138" i="9" s="1"/>
  <c r="L138" i="9"/>
  <c r="M138" i="9"/>
  <c r="H139" i="9"/>
  <c r="K139" i="9" s="1"/>
  <c r="C140" i="9"/>
  <c r="D140" i="9"/>
  <c r="E140" i="9"/>
  <c r="H143" i="9"/>
  <c r="L143" i="9" s="1"/>
  <c r="K143" i="9"/>
  <c r="M143" i="9"/>
  <c r="P143" i="9"/>
  <c r="H144" i="9"/>
  <c r="H145" i="9"/>
  <c r="K145" i="9"/>
  <c r="L145" i="9"/>
  <c r="M145" i="9"/>
  <c r="C146" i="9"/>
  <c r="D146" i="9"/>
  <c r="E146" i="9"/>
  <c r="H147" i="9"/>
  <c r="K147" i="9"/>
  <c r="L147" i="9"/>
  <c r="P147" i="9" s="1"/>
  <c r="M147" i="9"/>
  <c r="H148" i="9"/>
  <c r="K148" i="9"/>
  <c r="L148" i="9"/>
  <c r="M148" i="9"/>
  <c r="P148" i="9"/>
  <c r="H149" i="9"/>
  <c r="K149" i="9"/>
  <c r="AC138" i="9" s="1"/>
  <c r="C150" i="9"/>
  <c r="D150" i="9"/>
  <c r="E150" i="9"/>
  <c r="K150" i="9"/>
  <c r="H153" i="9"/>
  <c r="K153" i="9"/>
  <c r="L153" i="9"/>
  <c r="M153" i="9"/>
  <c r="P153" i="9"/>
  <c r="H154" i="9"/>
  <c r="K154" i="9"/>
  <c r="K156" i="9" s="1"/>
  <c r="L154" i="9"/>
  <c r="M154" i="9"/>
  <c r="P154" i="9"/>
  <c r="H155" i="9"/>
  <c r="K155" i="9" s="1"/>
  <c r="C156" i="9"/>
  <c r="D156" i="9"/>
  <c r="E156" i="9"/>
  <c r="H157" i="9"/>
  <c r="K157" i="9" s="1"/>
  <c r="K160" i="9" s="1"/>
  <c r="H158" i="9"/>
  <c r="K158" i="9"/>
  <c r="P158" i="9" s="1"/>
  <c r="L158" i="9"/>
  <c r="M158" i="9"/>
  <c r="H159" i="9"/>
  <c r="K159" i="9"/>
  <c r="C160" i="9"/>
  <c r="D160" i="9"/>
  <c r="E160" i="9"/>
  <c r="H163" i="9"/>
  <c r="K163" i="9"/>
  <c r="AK136" i="9" s="1"/>
  <c r="H164" i="9"/>
  <c r="K164" i="9"/>
  <c r="L164" i="9"/>
  <c r="M164" i="9"/>
  <c r="P164" i="9" s="1"/>
  <c r="H165" i="9"/>
  <c r="K165" i="9"/>
  <c r="L165" i="9"/>
  <c r="M165" i="9"/>
  <c r="C166" i="9"/>
  <c r="D166" i="9"/>
  <c r="E166" i="9"/>
  <c r="H167" i="9"/>
  <c r="K167" i="9"/>
  <c r="L167" i="9"/>
  <c r="M167" i="9"/>
  <c r="H168" i="9"/>
  <c r="K168" i="9"/>
  <c r="L168" i="9"/>
  <c r="M168" i="9"/>
  <c r="P168" i="9"/>
  <c r="H169" i="9"/>
  <c r="K169" i="9" s="1"/>
  <c r="C170" i="9"/>
  <c r="D170" i="9"/>
  <c r="E170" i="9"/>
  <c r="V71" i="9" l="1"/>
  <c r="L101" i="9"/>
  <c r="AD71" i="9"/>
  <c r="AL75" i="9"/>
  <c r="AL71" i="9"/>
  <c r="AE138" i="9"/>
  <c r="M156" i="9"/>
  <c r="W135" i="9" s="1"/>
  <c r="L156" i="9"/>
  <c r="V135" i="9" s="1"/>
  <c r="U139" i="9"/>
  <c r="U70" i="9"/>
  <c r="V75" i="9"/>
  <c r="L105" i="9"/>
  <c r="AD75" i="9"/>
  <c r="P102" i="9"/>
  <c r="AK72" i="9"/>
  <c r="AC72" i="9"/>
  <c r="K75" i="9"/>
  <c r="P29" i="9"/>
  <c r="AC11" i="9"/>
  <c r="K32" i="9"/>
  <c r="P139" i="9"/>
  <c r="U135" i="9"/>
  <c r="W12" i="9"/>
  <c r="M42" i="9"/>
  <c r="AE12" i="9"/>
  <c r="L25" i="9"/>
  <c r="M25" i="9"/>
  <c r="L15" i="9"/>
  <c r="M15" i="9"/>
  <c r="W8" i="9"/>
  <c r="AM8" i="9"/>
  <c r="M38" i="9"/>
  <c r="AE8" i="9"/>
  <c r="AM12" i="9"/>
  <c r="AD135" i="9"/>
  <c r="AK139" i="9"/>
  <c r="AC135" i="9"/>
  <c r="K103" i="9"/>
  <c r="L103" i="9"/>
  <c r="M103" i="9"/>
  <c r="M81" i="9"/>
  <c r="W69" i="9" s="1"/>
  <c r="AK5" i="9"/>
  <c r="V140" i="9"/>
  <c r="AE135" i="9"/>
  <c r="K140" i="9"/>
  <c r="AD133" i="9"/>
  <c r="AL133" i="9"/>
  <c r="AK74" i="9"/>
  <c r="K71" i="9"/>
  <c r="AE11" i="9"/>
  <c r="M32" i="9"/>
  <c r="W11" i="9" s="1"/>
  <c r="L7" i="9"/>
  <c r="P7" i="9" s="1"/>
  <c r="M7" i="9"/>
  <c r="K38" i="9"/>
  <c r="AC8" i="9"/>
  <c r="AC68" i="9"/>
  <c r="W140" i="9"/>
  <c r="AC137" i="9"/>
  <c r="AC133" i="9"/>
  <c r="AK135" i="9"/>
  <c r="P145" i="9"/>
  <c r="AM138" i="9"/>
  <c r="K134" i="9"/>
  <c r="P99" i="9"/>
  <c r="P82" i="9"/>
  <c r="AK69" i="9"/>
  <c r="AC69" i="9"/>
  <c r="AM69" i="9"/>
  <c r="AE68" i="9"/>
  <c r="K40" i="9"/>
  <c r="AC12" i="9" s="1"/>
  <c r="P20" i="9"/>
  <c r="AC5" i="9"/>
  <c r="U136" i="9"/>
  <c r="AC136" i="9"/>
  <c r="K166" i="9"/>
  <c r="U138" i="9"/>
  <c r="M150" i="9"/>
  <c r="W138" i="9" s="1"/>
  <c r="U71" i="9"/>
  <c r="P98" i="9"/>
  <c r="AK71" i="9"/>
  <c r="K101" i="9"/>
  <c r="AC71" i="9"/>
  <c r="K36" i="9"/>
  <c r="L36" i="9"/>
  <c r="L38" i="9" s="1"/>
  <c r="M36" i="9"/>
  <c r="AC9" i="9"/>
  <c r="P9" i="9"/>
  <c r="K12" i="9"/>
  <c r="L163" i="9"/>
  <c r="M163" i="9"/>
  <c r="AE137" i="9"/>
  <c r="L90" i="9"/>
  <c r="P90" i="9" s="1"/>
  <c r="M90" i="9"/>
  <c r="AE70" i="9" s="1"/>
  <c r="L9" i="9"/>
  <c r="M9" i="9"/>
  <c r="P79" i="9"/>
  <c r="AC70" i="9"/>
  <c r="K144" i="9"/>
  <c r="L144" i="9"/>
  <c r="AL138" i="9" s="1"/>
  <c r="M144" i="9"/>
  <c r="AK140" i="9"/>
  <c r="AL137" i="9"/>
  <c r="P92" i="9"/>
  <c r="AC74" i="9"/>
  <c r="K95" i="9"/>
  <c r="AL8" i="9"/>
  <c r="AD8" i="9"/>
  <c r="AL12" i="9"/>
  <c r="L92" i="9"/>
  <c r="M92" i="9"/>
  <c r="K83" i="9"/>
  <c r="L83" i="9"/>
  <c r="L85" i="9" s="1"/>
  <c r="V73" i="9" s="1"/>
  <c r="M83" i="9"/>
  <c r="AM73" i="9"/>
  <c r="AC10" i="9"/>
  <c r="P19" i="9"/>
  <c r="K22" i="9"/>
  <c r="M136" i="9"/>
  <c r="W133" i="9" s="1"/>
  <c r="AM133" i="9"/>
  <c r="AE133" i="9"/>
  <c r="AM137" i="9"/>
  <c r="M169" i="9"/>
  <c r="AE140" i="9" s="1"/>
  <c r="L169" i="9"/>
  <c r="AD140" i="9" s="1"/>
  <c r="L159" i="9"/>
  <c r="P159" i="9" s="1"/>
  <c r="M159" i="9"/>
  <c r="L139" i="9"/>
  <c r="AD137" i="9" s="1"/>
  <c r="M139" i="9"/>
  <c r="L136" i="9"/>
  <c r="V133" i="9" s="1"/>
  <c r="U75" i="9"/>
  <c r="K105" i="9"/>
  <c r="AC75" i="9"/>
  <c r="M98" i="9"/>
  <c r="P84" i="9"/>
  <c r="P74" i="9"/>
  <c r="L73" i="9"/>
  <c r="P73" i="9" s="1"/>
  <c r="M73" i="9"/>
  <c r="AM72" i="9" s="1"/>
  <c r="AK68" i="9"/>
  <c r="AE10" i="9"/>
  <c r="M10" i="9"/>
  <c r="P10" i="9" s="1"/>
  <c r="P165" i="9"/>
  <c r="P27" i="9"/>
  <c r="L140" i="9"/>
  <c r="V137" i="9" s="1"/>
  <c r="P167" i="9"/>
  <c r="K170" i="9"/>
  <c r="AC140" i="9"/>
  <c r="U140" i="9"/>
  <c r="AC139" i="9"/>
  <c r="AE75" i="9"/>
  <c r="W75" i="9"/>
  <c r="M105" i="9"/>
  <c r="K81" i="9"/>
  <c r="AD11" i="9"/>
  <c r="L32" i="9"/>
  <c r="V11" i="9" s="1"/>
  <c r="L149" i="9"/>
  <c r="P149" i="9" s="1"/>
  <c r="M149" i="9"/>
  <c r="AK70" i="9"/>
  <c r="P68" i="9"/>
  <c r="P39" i="9"/>
  <c r="K25" i="9"/>
  <c r="K15" i="9"/>
  <c r="K8" i="9"/>
  <c r="P5" i="9"/>
  <c r="M99" i="9"/>
  <c r="AK133" i="9"/>
  <c r="AM68" i="9"/>
  <c r="M5" i="9"/>
  <c r="L157" i="9"/>
  <c r="L155" i="9"/>
  <c r="P155" i="9" s="1"/>
  <c r="L88" i="9"/>
  <c r="P88" i="9" s="1"/>
  <c r="L78" i="9"/>
  <c r="L72" i="9"/>
  <c r="L70" i="9"/>
  <c r="AL68" i="9" s="1"/>
  <c r="L19" i="9"/>
  <c r="L5" i="9"/>
  <c r="M157" i="9"/>
  <c r="M155" i="9"/>
  <c r="AM135" i="9" s="1"/>
  <c r="AK137" i="9"/>
  <c r="M140" i="9"/>
  <c r="W137" i="9" s="1"/>
  <c r="U74" i="9" l="1"/>
  <c r="L28" i="9"/>
  <c r="V7" i="9" s="1"/>
  <c r="AL11" i="9"/>
  <c r="AD7" i="9"/>
  <c r="AL7" i="9"/>
  <c r="AD72" i="9"/>
  <c r="L75" i="9"/>
  <c r="V72" i="9" s="1"/>
  <c r="P25" i="9"/>
  <c r="K28" i="9"/>
  <c r="AK11" i="9"/>
  <c r="AC7" i="9"/>
  <c r="AK7" i="9"/>
  <c r="AD138" i="9"/>
  <c r="P83" i="9"/>
  <c r="AC73" i="9"/>
  <c r="K85" i="9"/>
  <c r="AL139" i="9"/>
  <c r="AD139" i="9"/>
  <c r="L160" i="9"/>
  <c r="L95" i="9"/>
  <c r="V74" i="9" s="1"/>
  <c r="AD74" i="9"/>
  <c r="U9" i="9"/>
  <c r="P70" i="9"/>
  <c r="P157" i="9"/>
  <c r="AC134" i="9"/>
  <c r="P144" i="9"/>
  <c r="K146" i="9"/>
  <c r="AK134" i="9"/>
  <c r="AK138" i="9"/>
  <c r="M170" i="9"/>
  <c r="U68" i="9"/>
  <c r="L71" i="9"/>
  <c r="V68" i="9" s="1"/>
  <c r="U10" i="9"/>
  <c r="AM70" i="9"/>
  <c r="AE6" i="9"/>
  <c r="AM6" i="9"/>
  <c r="M18" i="9"/>
  <c r="W6" i="9" s="1"/>
  <c r="AM10" i="9"/>
  <c r="P32" i="9"/>
  <c r="U11" i="9"/>
  <c r="U5" i="9"/>
  <c r="P8" i="9"/>
  <c r="M85" i="9"/>
  <c r="W73" i="9" s="1"/>
  <c r="AE73" i="9"/>
  <c r="P38" i="9"/>
  <c r="AC6" i="9"/>
  <c r="P15" i="9"/>
  <c r="AK6" i="9"/>
  <c r="K18" i="9"/>
  <c r="AL70" i="9"/>
  <c r="AD70" i="9"/>
  <c r="AL74" i="9"/>
  <c r="L91" i="9"/>
  <c r="AK73" i="9"/>
  <c r="W136" i="9"/>
  <c r="M166" i="9"/>
  <c r="AE136" i="9"/>
  <c r="AM140" i="9"/>
  <c r="AM136" i="9"/>
  <c r="AD73" i="9"/>
  <c r="AE74" i="9"/>
  <c r="M95" i="9"/>
  <c r="W74" i="9" s="1"/>
  <c r="L166" i="9"/>
  <c r="P166" i="9" s="1"/>
  <c r="V136" i="9"/>
  <c r="AD136" i="9"/>
  <c r="AL136" i="9"/>
  <c r="AL140" i="9"/>
  <c r="P156" i="9"/>
  <c r="P169" i="9"/>
  <c r="AM5" i="9"/>
  <c r="M8" i="9"/>
  <c r="W5" i="9" s="1"/>
  <c r="AE5" i="9"/>
  <c r="AM9" i="9"/>
  <c r="P105" i="9"/>
  <c r="AL135" i="9"/>
  <c r="AL72" i="9"/>
  <c r="M91" i="9"/>
  <c r="W70" i="9" s="1"/>
  <c r="AE139" i="9"/>
  <c r="AM139" i="9"/>
  <c r="M160" i="9"/>
  <c r="W139" i="9" s="1"/>
  <c r="AL5" i="9"/>
  <c r="AL9" i="9"/>
  <c r="L8" i="9"/>
  <c r="V5" i="9" s="1"/>
  <c r="AD5" i="9"/>
  <c r="L150" i="9"/>
  <c r="M75" i="9"/>
  <c r="W72" i="9" s="1"/>
  <c r="AE72" i="9"/>
  <c r="P140" i="9"/>
  <c r="U137" i="9"/>
  <c r="U72" i="9"/>
  <c r="AD69" i="9"/>
  <c r="AL69" i="9"/>
  <c r="L81" i="9"/>
  <c r="V69" i="9" s="1"/>
  <c r="AD68" i="9"/>
  <c r="P40" i="9"/>
  <c r="K42" i="9"/>
  <c r="P42" i="9" s="1"/>
  <c r="L170" i="9"/>
  <c r="P170" i="9" s="1"/>
  <c r="AK10" i="9"/>
  <c r="U69" i="9"/>
  <c r="P81" i="9"/>
  <c r="AE71" i="9"/>
  <c r="W71" i="9"/>
  <c r="M101" i="9"/>
  <c r="P101" i="9" s="1"/>
  <c r="AM71" i="9"/>
  <c r="AM75" i="9"/>
  <c r="M146" i="9"/>
  <c r="W134" i="9" s="1"/>
  <c r="AE134" i="9"/>
  <c r="AM134" i="9"/>
  <c r="L146" i="9"/>
  <c r="V134" i="9" s="1"/>
  <c r="AL134" i="9"/>
  <c r="AD134" i="9"/>
  <c r="P78" i="9"/>
  <c r="AM74" i="9"/>
  <c r="AL73" i="9"/>
  <c r="AE9" i="9"/>
  <c r="M12" i="9"/>
  <c r="W9" i="9" s="1"/>
  <c r="P36" i="9"/>
  <c r="AK12" i="9"/>
  <c r="P103" i="9"/>
  <c r="L18" i="9"/>
  <c r="V6" i="9" s="1"/>
  <c r="AD6" i="9"/>
  <c r="AL6" i="9"/>
  <c r="AD10" i="9"/>
  <c r="AL10" i="9"/>
  <c r="L22" i="9"/>
  <c r="V10" i="9" s="1"/>
  <c r="P72" i="9"/>
  <c r="AK75" i="9"/>
  <c r="AD9" i="9"/>
  <c r="L12" i="9"/>
  <c r="V9" i="9" s="1"/>
  <c r="P163" i="9"/>
  <c r="P134" i="9"/>
  <c r="K136" i="9"/>
  <c r="AK8" i="9"/>
  <c r="M28" i="9"/>
  <c r="W7" i="9" s="1"/>
  <c r="AE7" i="9"/>
  <c r="AM11" i="9"/>
  <c r="AM7" i="9"/>
  <c r="P71" i="9" l="1"/>
  <c r="P136" i="9"/>
  <c r="U133" i="9"/>
  <c r="U134" i="9"/>
  <c r="P146" i="9"/>
  <c r="U73" i="9"/>
  <c r="P85" i="9"/>
  <c r="V70" i="9"/>
  <c r="P91" i="9"/>
  <c r="U7" i="9"/>
  <c r="P28" i="9"/>
  <c r="V139" i="9"/>
  <c r="P160" i="9"/>
  <c r="P22" i="9"/>
  <c r="P95" i="9"/>
  <c r="V138" i="9"/>
  <c r="P150" i="9"/>
  <c r="U6" i="9"/>
  <c r="P18" i="9"/>
  <c r="P75" i="9"/>
  <c r="P12" i="9"/>
</calcChain>
</file>

<file path=xl/sharedStrings.xml><?xml version="1.0" encoding="utf-8"?>
<sst xmlns="http://schemas.openxmlformats.org/spreadsheetml/2006/main" count="309" uniqueCount="25">
  <si>
    <t>mean</t>
  </si>
  <si>
    <t>daf-2 D4</t>
  </si>
  <si>
    <t>daf-2 D1</t>
  </si>
  <si>
    <r>
      <t>45mJ</t>
    </r>
    <r>
      <rPr>
        <b/>
        <sz val="11"/>
        <color theme="1"/>
        <rFont val="Calibri"/>
        <family val="2"/>
      </rPr>
      <t>·cm</t>
    </r>
    <r>
      <rPr>
        <b/>
        <vertAlign val="superscript"/>
        <sz val="11"/>
        <color theme="1"/>
        <rFont val="Calibri"/>
        <family val="2"/>
      </rPr>
      <t>-2</t>
    </r>
  </si>
  <si>
    <t>YA</t>
  </si>
  <si>
    <t>L4</t>
  </si>
  <si>
    <t>Dauer</t>
  </si>
  <si>
    <r>
      <t>30mJ</t>
    </r>
    <r>
      <rPr>
        <b/>
        <sz val="11"/>
        <color theme="1"/>
        <rFont val="Calibri"/>
        <family val="2"/>
      </rPr>
      <t>·cm</t>
    </r>
    <r>
      <rPr>
        <b/>
        <vertAlign val="superscript"/>
        <sz val="11"/>
        <color theme="1"/>
        <rFont val="Calibri"/>
        <family val="2"/>
      </rPr>
      <t>-2</t>
    </r>
  </si>
  <si>
    <t>Total</t>
  </si>
  <si>
    <r>
      <t>15mJ</t>
    </r>
    <r>
      <rPr>
        <b/>
        <sz val="11"/>
        <color theme="1"/>
        <rFont val="Calibri"/>
        <family val="2"/>
      </rPr>
      <t>·cm</t>
    </r>
    <r>
      <rPr>
        <b/>
        <vertAlign val="superscript"/>
        <sz val="11"/>
        <color theme="1"/>
        <rFont val="Calibri"/>
        <family val="2"/>
      </rPr>
      <t>-2</t>
    </r>
  </si>
  <si>
    <r>
      <t>45mJ</t>
    </r>
    <r>
      <rPr>
        <sz val="11"/>
        <color theme="1"/>
        <rFont val="Calibri"/>
        <family val="2"/>
      </rPr>
      <t>·cm</t>
    </r>
    <r>
      <rPr>
        <vertAlign val="superscript"/>
        <sz val="11"/>
        <color theme="1"/>
        <rFont val="Calibri"/>
        <family val="2"/>
      </rPr>
      <t>-2</t>
    </r>
  </si>
  <si>
    <r>
      <t>30mJ</t>
    </r>
    <r>
      <rPr>
        <sz val="11"/>
        <color theme="1"/>
        <rFont val="Calibri"/>
        <family val="2"/>
      </rPr>
      <t>·cm</t>
    </r>
    <r>
      <rPr>
        <vertAlign val="superscript"/>
        <sz val="11"/>
        <color theme="1"/>
        <rFont val="Calibri"/>
        <family val="2"/>
      </rPr>
      <t>-2</t>
    </r>
  </si>
  <si>
    <r>
      <t>15mJ</t>
    </r>
    <r>
      <rPr>
        <sz val="11"/>
        <color theme="1"/>
        <rFont val="Calibri"/>
        <family val="2"/>
      </rPr>
      <t>·cm</t>
    </r>
    <r>
      <rPr>
        <vertAlign val="superscript"/>
        <sz val="11"/>
        <color theme="1"/>
        <rFont val="Calibri"/>
        <family val="2"/>
      </rPr>
      <t>-2</t>
    </r>
  </si>
  <si>
    <r>
      <t>0mJ</t>
    </r>
    <r>
      <rPr>
        <sz val="11"/>
        <color theme="1"/>
        <rFont val="Calibri"/>
        <family val="2"/>
      </rPr>
      <t>·cm</t>
    </r>
    <r>
      <rPr>
        <vertAlign val="superscript"/>
        <sz val="11"/>
        <color theme="1"/>
        <rFont val="Calibri"/>
        <family val="2"/>
      </rPr>
      <t>-2</t>
    </r>
  </si>
  <si>
    <t>Young adult</t>
  </si>
  <si>
    <t>0J</t>
  </si>
  <si>
    <r>
      <t>0mJ</t>
    </r>
    <r>
      <rPr>
        <b/>
        <sz val="11"/>
        <color theme="1"/>
        <rFont val="Calibri"/>
        <family val="2"/>
      </rPr>
      <t>·cm</t>
    </r>
    <r>
      <rPr>
        <b/>
        <vertAlign val="superscript"/>
        <sz val="11"/>
        <color theme="1"/>
        <rFont val="Calibri"/>
        <family val="2"/>
      </rPr>
      <t>-2</t>
    </r>
  </si>
  <si>
    <t>%</t>
  </si>
  <si>
    <t>Number</t>
  </si>
  <si>
    <t>2-tailed T-Test</t>
  </si>
  <si>
    <t>SD</t>
  </si>
  <si>
    <t>Means</t>
  </si>
  <si>
    <t>120h post UV</t>
  </si>
  <si>
    <t>72h post UV</t>
  </si>
  <si>
    <t>96h post-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u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333333"/>
      <name val="Consolas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rgb="FF9FA7D9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/>
    <xf numFmtId="0" fontId="0" fillId="0" borderId="2" xfId="0" applyBorder="1"/>
    <xf numFmtId="0" fontId="1" fillId="0" borderId="0" xfId="0" applyFont="1"/>
    <xf numFmtId="0" fontId="3" fillId="0" borderId="0" xfId="0" applyFont="1"/>
    <xf numFmtId="0" fontId="0" fillId="0" borderId="3" xfId="0" applyBorder="1"/>
    <xf numFmtId="0" fontId="0" fillId="0" borderId="4" xfId="0" applyBorder="1"/>
    <xf numFmtId="0" fontId="2" fillId="0" borderId="5" xfId="0" applyFont="1" applyBorder="1"/>
    <xf numFmtId="0" fontId="1" fillId="2" borderId="6" xfId="0" applyFont="1" applyFill="1" applyBorder="1"/>
    <xf numFmtId="0" fontId="0" fillId="0" borderId="1" xfId="0" applyBorder="1"/>
    <xf numFmtId="0" fontId="6" fillId="0" borderId="0" xfId="0" applyFont="1"/>
    <xf numFmtId="0" fontId="8" fillId="0" borderId="7" xfId="0" applyFont="1" applyBorder="1" applyAlignment="1">
      <alignment horizontal="left" vertical="center" indent="1"/>
    </xf>
    <xf numFmtId="0" fontId="1" fillId="2" borderId="0" xfId="0" applyFont="1" applyFill="1"/>
    <xf numFmtId="0" fontId="0" fillId="2" borderId="0" xfId="0" applyFill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pl.Fig.3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solidFill>
                <a:schemeClr val="accent5">
                  <a:lumMod val="20000"/>
                  <a:lumOff val="8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C$5:$AC$32</c15:sqref>
                    </c15:fullRef>
                  </c:ext>
                </c:extLst>
                <c:f>Suppl.Fig.3!$AC$5:$AC$12</c:f>
                <c:numCache>
                  <c:formatCode>General</c:formatCode>
                  <c:ptCount val="8"/>
                  <c:pt idx="0">
                    <c:v>1.7008968327477068</c:v>
                  </c:pt>
                  <c:pt idx="1">
                    <c:v>4.8034726120131168</c:v>
                  </c:pt>
                  <c:pt idx="2">
                    <c:v>3.6298384028783772</c:v>
                  </c:pt>
                  <c:pt idx="3">
                    <c:v>1.962050262249013</c:v>
                  </c:pt>
                  <c:pt idx="4">
                    <c:v>5.3671816248181718</c:v>
                  </c:pt>
                  <c:pt idx="5">
                    <c:v>1.6887782395885718</c:v>
                  </c:pt>
                  <c:pt idx="6">
                    <c:v>9.5878305205998977</c:v>
                  </c:pt>
                  <c:pt idx="7">
                    <c:v>2.263838764750294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C$5:$AC$32</c15:sqref>
                    </c15:fullRef>
                  </c:ext>
                </c:extLst>
                <c:f>Suppl.Fig.3!$AC$5:$AC$12</c:f>
                <c:numCache>
                  <c:formatCode>General</c:formatCode>
                  <c:ptCount val="8"/>
                  <c:pt idx="0">
                    <c:v>1.7008968327477068</c:v>
                  </c:pt>
                  <c:pt idx="1">
                    <c:v>4.8034726120131168</c:v>
                  </c:pt>
                  <c:pt idx="2">
                    <c:v>3.6298384028783772</c:v>
                  </c:pt>
                  <c:pt idx="3">
                    <c:v>1.962050262249013</c:v>
                  </c:pt>
                  <c:pt idx="4">
                    <c:v>5.3671816248181718</c:v>
                  </c:pt>
                  <c:pt idx="5">
                    <c:v>1.6887782395885718</c:v>
                  </c:pt>
                  <c:pt idx="6">
                    <c:v>9.5878305205998977</c:v>
                  </c:pt>
                  <c:pt idx="7">
                    <c:v>2.2638387647502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Suppl.Fig.3!$S$5:$T$12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 D1</c:v>
                  </c:pt>
                  <c:pt idx="4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U$5:$U$32</c15:sqref>
                  </c15:fullRef>
                </c:ext>
              </c:extLst>
              <c:f>Suppl.Fig.3!$U$5:$U$12</c:f>
              <c:numCache>
                <c:formatCode>General</c:formatCode>
                <c:ptCount val="8"/>
                <c:pt idx="0">
                  <c:v>13.877515648137985</c:v>
                </c:pt>
                <c:pt idx="1">
                  <c:v>29.739711797573545</c:v>
                </c:pt>
                <c:pt idx="2">
                  <c:v>55.452326867190045</c:v>
                </c:pt>
                <c:pt idx="3">
                  <c:v>85.106382978723403</c:v>
                </c:pt>
                <c:pt idx="4">
                  <c:v>12.184954959203887</c:v>
                </c:pt>
                <c:pt idx="5">
                  <c:v>26.776137520915217</c:v>
                </c:pt>
                <c:pt idx="6">
                  <c:v>52.185044586912568</c:v>
                </c:pt>
                <c:pt idx="7">
                  <c:v>92.741935483870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5A-4DAB-87FD-3612F224FC21}"/>
            </c:ext>
          </c:extLst>
        </c:ser>
        <c:ser>
          <c:idx val="1"/>
          <c:order val="1"/>
          <c:tx>
            <c:strRef>
              <c:f>Suppl.Fig.3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accent5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D$5:$AD$32</c15:sqref>
                    </c15:fullRef>
                  </c:ext>
                </c:extLst>
                <c:f>Suppl.Fig.3!$AD$5:$AD$12</c:f>
                <c:numCache>
                  <c:formatCode>General</c:formatCode>
                  <c:ptCount val="8"/>
                  <c:pt idx="0">
                    <c:v>2.544368391263073</c:v>
                  </c:pt>
                  <c:pt idx="1">
                    <c:v>7.4489301183575387</c:v>
                  </c:pt>
                  <c:pt idx="2">
                    <c:v>3.6298384028783772</c:v>
                  </c:pt>
                  <c:pt idx="3">
                    <c:v>1.9620502622489984</c:v>
                  </c:pt>
                  <c:pt idx="4">
                    <c:v>6.4400457248753273</c:v>
                  </c:pt>
                  <c:pt idx="5">
                    <c:v>3.1025290004553128</c:v>
                  </c:pt>
                  <c:pt idx="6">
                    <c:v>12.012294171034275</c:v>
                  </c:pt>
                  <c:pt idx="7">
                    <c:v>2.003350585467709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D$5:$AD$32</c15:sqref>
                    </c15:fullRef>
                  </c:ext>
                </c:extLst>
                <c:f>Suppl.Fig.3!$AD$5:$AD$12</c:f>
                <c:numCache>
                  <c:formatCode>General</c:formatCode>
                  <c:ptCount val="8"/>
                  <c:pt idx="0">
                    <c:v>2.544368391263073</c:v>
                  </c:pt>
                  <c:pt idx="1">
                    <c:v>7.4489301183575387</c:v>
                  </c:pt>
                  <c:pt idx="2">
                    <c:v>3.6298384028783772</c:v>
                  </c:pt>
                  <c:pt idx="3">
                    <c:v>1.9620502622489984</c:v>
                  </c:pt>
                  <c:pt idx="4">
                    <c:v>6.4400457248753273</c:v>
                  </c:pt>
                  <c:pt idx="5">
                    <c:v>3.1025290004553128</c:v>
                  </c:pt>
                  <c:pt idx="6">
                    <c:v>12.012294171034275</c:v>
                  </c:pt>
                  <c:pt idx="7">
                    <c:v>2.0033505854677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Suppl.Fig.3!$S$5:$T$12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 D1</c:v>
                  </c:pt>
                  <c:pt idx="4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V$5:$V$32</c15:sqref>
                  </c15:fullRef>
                </c:ext>
              </c:extLst>
              <c:f>Suppl.Fig.3!$V$5:$V$12</c:f>
              <c:numCache>
                <c:formatCode>General</c:formatCode>
                <c:ptCount val="8"/>
                <c:pt idx="0">
                  <c:v>22.474419909287548</c:v>
                </c:pt>
                <c:pt idx="1">
                  <c:v>48.534335488191424</c:v>
                </c:pt>
                <c:pt idx="2">
                  <c:v>44.547673132809955</c:v>
                </c:pt>
                <c:pt idx="3">
                  <c:v>14.893617021276595</c:v>
                </c:pt>
                <c:pt idx="4">
                  <c:v>22.337606313571978</c:v>
                </c:pt>
                <c:pt idx="5">
                  <c:v>40.339139775332804</c:v>
                </c:pt>
                <c:pt idx="6">
                  <c:v>32.33022668684665</c:v>
                </c:pt>
                <c:pt idx="7">
                  <c:v>6.4516129032258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5A-4DAB-87FD-3612F224FC21}"/>
            </c:ext>
          </c:extLst>
        </c:ser>
        <c:ser>
          <c:idx val="2"/>
          <c:order val="2"/>
          <c:tx>
            <c:strRef>
              <c:f>Suppl.Fig.3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schemeClr val="accent5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E$5:$AE$32</c15:sqref>
                    </c15:fullRef>
                  </c:ext>
                </c:extLst>
                <c:f>Suppl.Fig.3!$AE$5:$AE$12</c:f>
                <c:numCache>
                  <c:formatCode>General</c:formatCode>
                  <c:ptCount val="8"/>
                  <c:pt idx="0">
                    <c:v>2.9720163537060973</c:v>
                  </c:pt>
                  <c:pt idx="1">
                    <c:v>3.0389245351947221</c:v>
                  </c:pt>
                  <c:pt idx="2">
                    <c:v>0</c:v>
                  </c:pt>
                  <c:pt idx="3">
                    <c:v>0</c:v>
                  </c:pt>
                  <c:pt idx="4">
                    <c:v>7.5970866452587931</c:v>
                  </c:pt>
                  <c:pt idx="5">
                    <c:v>4.4579350328683187</c:v>
                  </c:pt>
                  <c:pt idx="6">
                    <c:v>3.4584886822863372</c:v>
                  </c:pt>
                  <c:pt idx="7">
                    <c:v>0.5325530758328428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E$5:$AE$32</c15:sqref>
                    </c15:fullRef>
                  </c:ext>
                </c:extLst>
                <c:f>Suppl.Fig.3!$AE$5:$AE$12</c:f>
                <c:numCache>
                  <c:formatCode>General</c:formatCode>
                  <c:ptCount val="8"/>
                  <c:pt idx="0">
                    <c:v>2.9720163537060973</c:v>
                  </c:pt>
                  <c:pt idx="1">
                    <c:v>3.0389245351947221</c:v>
                  </c:pt>
                  <c:pt idx="2">
                    <c:v>0</c:v>
                  </c:pt>
                  <c:pt idx="3">
                    <c:v>0</c:v>
                  </c:pt>
                  <c:pt idx="4">
                    <c:v>7.5970866452587931</c:v>
                  </c:pt>
                  <c:pt idx="5">
                    <c:v>4.4579350328683187</c:v>
                  </c:pt>
                  <c:pt idx="6">
                    <c:v>3.4584886822863372</c:v>
                  </c:pt>
                  <c:pt idx="7">
                    <c:v>0.532553075832842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Suppl.Fig.3!$S$5:$T$12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 D1</c:v>
                  </c:pt>
                  <c:pt idx="4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W$5:$W$32</c15:sqref>
                  </c15:fullRef>
                </c:ext>
              </c:extLst>
              <c:f>Suppl.Fig.3!$W$5:$W$12</c:f>
              <c:numCache>
                <c:formatCode>General</c:formatCode>
                <c:ptCount val="8"/>
                <c:pt idx="0">
                  <c:v>63.648064442574473</c:v>
                </c:pt>
                <c:pt idx="1">
                  <c:v>21.725952714235031</c:v>
                </c:pt>
                <c:pt idx="2">
                  <c:v>0</c:v>
                </c:pt>
                <c:pt idx="3">
                  <c:v>0</c:v>
                </c:pt>
                <c:pt idx="4">
                  <c:v>65.477438727224126</c:v>
                </c:pt>
                <c:pt idx="5">
                  <c:v>32.884722703751976</c:v>
                </c:pt>
                <c:pt idx="6">
                  <c:v>15.48472872624078</c:v>
                </c:pt>
                <c:pt idx="7">
                  <c:v>0.80645161290322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5A-4DAB-87FD-3612F224FC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22297712"/>
        <c:axId val="-622292272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Suppl.Fig.3!$X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Suppl.Fig.3!$AF$5:$AF$32</c15:sqref>
                          </c15:fullRef>
                          <c15:formulaRef>
                            <c15:sqref>Suppl.Fig.3!$AF$5:$AF$12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Suppl.Fig.3!$AF$5:$AF$32</c15:sqref>
                          </c15:fullRef>
                          <c15:formulaRef>
                            <c15:sqref>Suppl.Fig.3!$AF$5:$AF$12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Suppl.Fig.3!$S$5:$T$32</c15:sqref>
                        </c15:fullRef>
                        <c15:formulaRef>
                          <c15:sqref>Suppl.Fig.3!$S$5:$T$12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</c:lvl>
                      <c:lvl>
                        <c:pt idx="0">
                          <c:v>daf-2 D1</c:v>
                        </c:pt>
                        <c:pt idx="4">
                          <c:v>daf-2 D4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Suppl.Fig.3!$X$5:$X$32</c15:sqref>
                        </c15:fullRef>
                        <c15:formulaRef>
                          <c15:sqref>Suppl.Fig.3!$X$5:$X$12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E15A-4DAB-87FD-3612F224FC21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ppl.Fig.3!$Y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Suppl.Fig.3!$AG$5:$AG$32</c15:sqref>
                          </c15:fullRef>
                          <c15:formulaRef>
                            <c15:sqref>Suppl.Fig.3!$AG$5:$AG$12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Suppl.Fig.3!$AG$5:$AG$32</c15:sqref>
                          </c15:fullRef>
                          <c15:formulaRef>
                            <c15:sqref>Suppl.Fig.3!$AG$5:$AG$12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Suppl.Fig.3!$S$5:$T$32</c15:sqref>
                        </c15:fullRef>
                        <c15:formulaRef>
                          <c15:sqref>Suppl.Fig.3!$S$5:$T$12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</c:lvl>
                      <c:lvl>
                        <c:pt idx="0">
                          <c:v>daf-2 D1</c:v>
                        </c:pt>
                        <c:pt idx="4">
                          <c:v>daf-2 D4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uppl.Fig.3!$Y$5:$Y$32</c15:sqref>
                        </c15:fullRef>
                        <c15:formulaRef>
                          <c15:sqref>Suppl.Fig.3!$Y$5:$Y$12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E15A-4DAB-87FD-3612F224FC21}"/>
                  </c:ext>
                </c:extLst>
              </c15:ser>
            </c15:filteredBarSeries>
          </c:ext>
        </c:extLst>
      </c:barChart>
      <c:catAx>
        <c:axId val="-62229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2292272"/>
        <c:crosses val="autoZero"/>
        <c:auto val="1"/>
        <c:lblAlgn val="ctr"/>
        <c:lblOffset val="100"/>
        <c:noMultiLvlLbl val="0"/>
      </c:catAx>
      <c:valAx>
        <c:axId val="-622292272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Developmental sta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229771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pl.Fig.3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C$5:$AC$32</c15:sqref>
                    </c15:fullRef>
                  </c:ext>
                </c:extLst>
                <c:f>(Suppl.Fig.3!$AC$5,Suppl.Fig.3!$AC$9,Suppl.Fig.3!$AC$13,Suppl.Fig.3!$AC$17,Suppl.Fig.3!$AC$21,Suppl.Fig.3!$AC$25,Suppl.Fig.3!$AC$29)</c:f>
                <c:numCache>
                  <c:formatCode>General</c:formatCode>
                  <c:ptCount val="7"/>
                  <c:pt idx="0">
                    <c:v>1.7008968327477068</c:v>
                  </c:pt>
                  <c:pt idx="1">
                    <c:v>5.367181624818171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C$5:$AC$32</c15:sqref>
                    </c15:fullRef>
                  </c:ext>
                </c:extLst>
                <c:f>(Suppl.Fig.3!$AC$5,Suppl.Fig.3!$AC$9,Suppl.Fig.3!$AC$13,Suppl.Fig.3!$AC$17,Suppl.Fig.3!$AC$21,Suppl.Fig.3!$AC$25,Suppl.Fig.3!$AC$29)</c:f>
                <c:numCache>
                  <c:formatCode>General</c:formatCode>
                  <c:ptCount val="7"/>
                  <c:pt idx="0">
                    <c:v>1.7008968327477068</c:v>
                  </c:pt>
                  <c:pt idx="1">
                    <c:v>5.36718162481817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(Suppl.Fig.3!$S$5:$T$5,Suppl.Fig.3!$S$9:$T$9,Suppl.Fig.3!$S$13:$T$13,Suppl.Fig.3!$S$17:$T$17,Suppl.Fig.3!$S$21:$T$21,Suppl.Fig.3!$S$25:$T$25,Suppl.Fig.3!$S$29:$T$29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U$5:$U$32</c15:sqref>
                  </c15:fullRef>
                </c:ext>
              </c:extLst>
              <c:f>(Suppl.Fig.3!$U$5,Suppl.Fig.3!$U$9,Suppl.Fig.3!$U$13,Suppl.Fig.3!$U$17,Suppl.Fig.3!$U$21,Suppl.Fig.3!$U$25,Suppl.Fig.3!$U$29)</c:f>
              <c:numCache>
                <c:formatCode>General</c:formatCode>
                <c:ptCount val="7"/>
                <c:pt idx="0">
                  <c:v>13.877515648137985</c:v>
                </c:pt>
                <c:pt idx="1">
                  <c:v>12.184954959203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A9-49E9-A953-7873708E8F73}"/>
            </c:ext>
          </c:extLst>
        </c:ser>
        <c:ser>
          <c:idx val="1"/>
          <c:order val="1"/>
          <c:tx>
            <c:strRef>
              <c:f>Suppl.Fig.3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D$5:$AD$32</c15:sqref>
                    </c15:fullRef>
                  </c:ext>
                </c:extLst>
                <c:f>(Suppl.Fig.3!$AD$5,Suppl.Fig.3!$AD$9,Suppl.Fig.3!$AD$13,Suppl.Fig.3!$AD$17,Suppl.Fig.3!$AD$21,Suppl.Fig.3!$AD$25,Suppl.Fig.3!$AD$29)</c:f>
                <c:numCache>
                  <c:formatCode>General</c:formatCode>
                  <c:ptCount val="7"/>
                  <c:pt idx="0">
                    <c:v>2.544368391263073</c:v>
                  </c:pt>
                  <c:pt idx="1">
                    <c:v>6.440045724875327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D$5:$AD$32</c15:sqref>
                    </c15:fullRef>
                  </c:ext>
                </c:extLst>
                <c:f>(Suppl.Fig.3!$AD$5,Suppl.Fig.3!$AD$9,Suppl.Fig.3!$AD$13,Suppl.Fig.3!$AD$17,Suppl.Fig.3!$AD$21,Suppl.Fig.3!$AD$25,Suppl.Fig.3!$AD$29)</c:f>
                <c:numCache>
                  <c:formatCode>General</c:formatCode>
                  <c:ptCount val="7"/>
                  <c:pt idx="0">
                    <c:v>2.544368391263073</c:v>
                  </c:pt>
                  <c:pt idx="1">
                    <c:v>6.44004572487532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(Suppl.Fig.3!$S$5:$T$5,Suppl.Fig.3!$S$9:$T$9,Suppl.Fig.3!$S$13:$T$13,Suppl.Fig.3!$S$17:$T$17,Suppl.Fig.3!$S$21:$T$21,Suppl.Fig.3!$S$25:$T$25,Suppl.Fig.3!$S$29:$T$29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V$5:$V$32</c15:sqref>
                  </c15:fullRef>
                </c:ext>
              </c:extLst>
              <c:f>(Suppl.Fig.3!$V$5,Suppl.Fig.3!$V$9,Suppl.Fig.3!$V$13,Suppl.Fig.3!$V$17,Suppl.Fig.3!$V$21,Suppl.Fig.3!$V$25,Suppl.Fig.3!$V$29)</c:f>
              <c:numCache>
                <c:formatCode>General</c:formatCode>
                <c:ptCount val="7"/>
                <c:pt idx="0">
                  <c:v>22.474419909287548</c:v>
                </c:pt>
                <c:pt idx="1">
                  <c:v>22.337606313571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A9-49E9-A953-7873708E8F73}"/>
            </c:ext>
          </c:extLst>
        </c:ser>
        <c:ser>
          <c:idx val="2"/>
          <c:order val="2"/>
          <c:tx>
            <c:strRef>
              <c:f>Suppl.Fig.3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E$5:$AE$32</c15:sqref>
                    </c15:fullRef>
                  </c:ext>
                </c:extLst>
                <c:f>(Suppl.Fig.3!$AE$5,Suppl.Fig.3!$AE$9,Suppl.Fig.3!$AE$13,Suppl.Fig.3!$AE$17,Suppl.Fig.3!$AE$21,Suppl.Fig.3!$AE$25,Suppl.Fig.3!$AE$29)</c:f>
                <c:numCache>
                  <c:formatCode>General</c:formatCode>
                  <c:ptCount val="7"/>
                  <c:pt idx="0">
                    <c:v>2.9720163537060973</c:v>
                  </c:pt>
                  <c:pt idx="1">
                    <c:v>7.597086645258793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E$5:$AE$32</c15:sqref>
                    </c15:fullRef>
                  </c:ext>
                </c:extLst>
                <c:f>(Suppl.Fig.3!$AE$5,Suppl.Fig.3!$AE$9,Suppl.Fig.3!$AE$13,Suppl.Fig.3!$AE$17,Suppl.Fig.3!$AE$21,Suppl.Fig.3!$AE$25,Suppl.Fig.3!$AE$29)</c:f>
                <c:numCache>
                  <c:formatCode>General</c:formatCode>
                  <c:ptCount val="7"/>
                  <c:pt idx="0">
                    <c:v>2.9720163537060973</c:v>
                  </c:pt>
                  <c:pt idx="1">
                    <c:v>7.59708664525879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(Suppl.Fig.3!$S$5:$T$5,Suppl.Fig.3!$S$9:$T$9,Suppl.Fig.3!$S$13:$T$13,Suppl.Fig.3!$S$17:$T$17,Suppl.Fig.3!$S$21:$T$21,Suppl.Fig.3!$S$25:$T$25,Suppl.Fig.3!$S$29:$T$29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W$5:$W$32</c15:sqref>
                  </c15:fullRef>
                </c:ext>
              </c:extLst>
              <c:f>(Suppl.Fig.3!$W$5,Suppl.Fig.3!$W$9,Suppl.Fig.3!$W$13,Suppl.Fig.3!$W$17,Suppl.Fig.3!$W$21,Suppl.Fig.3!$W$25,Suppl.Fig.3!$W$29)</c:f>
              <c:numCache>
                <c:formatCode>General</c:formatCode>
                <c:ptCount val="7"/>
                <c:pt idx="0">
                  <c:v>63.648064442574473</c:v>
                </c:pt>
                <c:pt idx="1">
                  <c:v>65.477438727224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A9-49E9-A953-7873708E8F73}"/>
            </c:ext>
          </c:extLst>
        </c:ser>
        <c:ser>
          <c:idx val="3"/>
          <c:order val="3"/>
          <c:tx>
            <c:strRef>
              <c:f>Suppl.Fig.3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F$5:$AF$32</c15:sqref>
                    </c15:fullRef>
                  </c:ext>
                </c:extLst>
                <c:f>(Suppl.Fig.3!$AF$5,Suppl.Fig.3!$AF$9,Suppl.Fig.3!$AF$13,Suppl.Fig.3!$AF$17,Suppl.Fig.3!$AF$21,Suppl.Fig.3!$AF$25,Suppl.Fig.3!$AF$29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F$5:$AF$32</c15:sqref>
                    </c15:fullRef>
                  </c:ext>
                </c:extLst>
                <c:f>(Suppl.Fig.3!$AF$5,Suppl.Fig.3!$AF$9,Suppl.Fig.3!$AF$13,Suppl.Fig.3!$AF$17,Suppl.Fig.3!$AF$21,Suppl.Fig.3!$AF$25,Suppl.Fig.3!$AF$29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(Suppl.Fig.3!$S$5:$T$5,Suppl.Fig.3!$S$9:$T$9,Suppl.Fig.3!$S$13:$T$13,Suppl.Fig.3!$S$17:$T$17,Suppl.Fig.3!$S$21:$T$21,Suppl.Fig.3!$S$25:$T$25,Suppl.Fig.3!$S$29:$T$29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X$5:$X$32</c15:sqref>
                  </c15:fullRef>
                </c:ext>
              </c:extLst>
              <c:f>(Suppl.Fig.3!$X$5,Suppl.Fig.3!$X$9,Suppl.Fig.3!$X$13,Suppl.Fig.3!$X$17,Suppl.Fig.3!$X$21,Suppl.Fig.3!$X$25,Suppl.Fig.3!$X$29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FAA9-49E9-A953-7873708E8F73}"/>
            </c:ext>
          </c:extLst>
        </c:ser>
        <c:ser>
          <c:idx val="4"/>
          <c:order val="4"/>
          <c:tx>
            <c:strRef>
              <c:f>Suppl.Fig.3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G$5:$AG$32</c15:sqref>
                    </c15:fullRef>
                  </c:ext>
                </c:extLst>
                <c:f>(Suppl.Fig.3!$AG$5,Suppl.Fig.3!$AG$9,Suppl.Fig.3!$AG$13,Suppl.Fig.3!$AG$17,Suppl.Fig.3!$AG$21,Suppl.Fig.3!$AG$25,Suppl.Fig.3!$AG$29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G$5:$AG$32</c15:sqref>
                    </c15:fullRef>
                  </c:ext>
                </c:extLst>
                <c:f>(Suppl.Fig.3!$AG$5,Suppl.Fig.3!$AG$9,Suppl.Fig.3!$AG$13,Suppl.Fig.3!$AG$17,Suppl.Fig.3!$AG$21,Suppl.Fig.3!$AG$25,Suppl.Fig.3!$AG$29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(Suppl.Fig.3!$S$5:$T$5,Suppl.Fig.3!$S$9:$T$9,Suppl.Fig.3!$S$13:$T$13,Suppl.Fig.3!$S$17:$T$17,Suppl.Fig.3!$S$21:$T$21,Suppl.Fig.3!$S$25:$T$25,Suppl.Fig.3!$S$29:$T$29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Y$5:$Y$32</c15:sqref>
                  </c15:fullRef>
                </c:ext>
              </c:extLst>
              <c:f>(Suppl.Fig.3!$Y$5,Suppl.Fig.3!$Y$9,Suppl.Fig.3!$Y$13,Suppl.Fig.3!$Y$17,Suppl.Fig.3!$Y$21,Suppl.Fig.3!$Y$25,Suppl.Fig.3!$Y$29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FAA9-49E9-A953-7873708E8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22290096"/>
        <c:axId val="-622301520"/>
      </c:barChart>
      <c:catAx>
        <c:axId val="-622290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2301520"/>
        <c:crosses val="autoZero"/>
        <c:auto val="1"/>
        <c:lblAlgn val="ctr"/>
        <c:lblOffset val="100"/>
        <c:noMultiLvlLbl val="0"/>
      </c:catAx>
      <c:valAx>
        <c:axId val="-6223015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229009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pl.Fig.3!$U$4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C$5:$AC$32</c15:sqref>
                    </c15:fullRef>
                  </c:ext>
                </c:extLst>
                <c:f>(Suppl.Fig.3!$AC$7,Suppl.Fig.3!$AC$11,Suppl.Fig.3!$AC$15,Suppl.Fig.3!$AC$19,Suppl.Fig.3!$AC$23,Suppl.Fig.3!$AC$27,Suppl.Fig.3!$AC$31)</c:f>
                <c:numCache>
                  <c:formatCode>General</c:formatCode>
                  <c:ptCount val="7"/>
                  <c:pt idx="0">
                    <c:v>3.6298384028783772</c:v>
                  </c:pt>
                  <c:pt idx="1">
                    <c:v>9.587830520599897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C$5:$AC$32</c15:sqref>
                    </c15:fullRef>
                  </c:ext>
                </c:extLst>
                <c:f>(Suppl.Fig.3!$AC$7,Suppl.Fig.3!$AC$11,Suppl.Fig.3!$AC$15,Suppl.Fig.3!$AC$19,Suppl.Fig.3!$AC$23,Suppl.Fig.3!$AC$27,Suppl.Fig.3!$AC$31)</c:f>
                <c:numCache>
                  <c:formatCode>General</c:formatCode>
                  <c:ptCount val="7"/>
                  <c:pt idx="0">
                    <c:v>3.6298384028783772</c:v>
                  </c:pt>
                  <c:pt idx="1">
                    <c:v>9.5878305205998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(Suppl.Fig.3!$S$7:$T$7,Suppl.Fig.3!$S$11:$T$11,Suppl.Fig.3!$S$15:$T$15,Suppl.Fig.3!$S$19:$T$19,Suppl.Fig.3!$S$23:$T$23,Suppl.Fig.3!$S$27:$T$27,Suppl.Fig.3!$S$31:$T$31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U$5:$U$32</c15:sqref>
                  </c15:fullRef>
                </c:ext>
              </c:extLst>
              <c:f>(Suppl.Fig.3!$U$7,Suppl.Fig.3!$U$11,Suppl.Fig.3!$U$15,Suppl.Fig.3!$U$19,Suppl.Fig.3!$U$23,Suppl.Fig.3!$U$27,Suppl.Fig.3!$U$31)</c:f>
              <c:numCache>
                <c:formatCode>General</c:formatCode>
                <c:ptCount val="7"/>
                <c:pt idx="0">
                  <c:v>55.452326867190045</c:v>
                </c:pt>
                <c:pt idx="1">
                  <c:v>52.185044586912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06-418E-A577-7D585BE959E5}"/>
            </c:ext>
          </c:extLst>
        </c:ser>
        <c:ser>
          <c:idx val="1"/>
          <c:order val="1"/>
          <c:tx>
            <c:strRef>
              <c:f>Suppl.Fig.3!$V$4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D$5:$AD$32</c15:sqref>
                    </c15:fullRef>
                  </c:ext>
                </c:extLst>
                <c:f>(Suppl.Fig.3!$AD$7,Suppl.Fig.3!$AD$11,Suppl.Fig.3!$AD$15,Suppl.Fig.3!$AD$19,Suppl.Fig.3!$AD$23,Suppl.Fig.3!$AD$27,Suppl.Fig.3!$AD$31)</c:f>
                <c:numCache>
                  <c:formatCode>General</c:formatCode>
                  <c:ptCount val="7"/>
                  <c:pt idx="0">
                    <c:v>3.6298384028783772</c:v>
                  </c:pt>
                  <c:pt idx="1">
                    <c:v>12.01229417103427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D$5:$AD$32</c15:sqref>
                    </c15:fullRef>
                  </c:ext>
                </c:extLst>
                <c:f>(Suppl.Fig.3!$AD$7,Suppl.Fig.3!$AD$11,Suppl.Fig.3!$AD$15,Suppl.Fig.3!$AD$19,Suppl.Fig.3!$AD$23,Suppl.Fig.3!$AD$27,Suppl.Fig.3!$AD$31)</c:f>
                <c:numCache>
                  <c:formatCode>General</c:formatCode>
                  <c:ptCount val="7"/>
                  <c:pt idx="0">
                    <c:v>3.6298384028783772</c:v>
                  </c:pt>
                  <c:pt idx="1">
                    <c:v>12.012294171034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(Suppl.Fig.3!$S$7:$T$7,Suppl.Fig.3!$S$11:$T$11,Suppl.Fig.3!$S$15:$T$15,Suppl.Fig.3!$S$19:$T$19,Suppl.Fig.3!$S$23:$T$23,Suppl.Fig.3!$S$27:$T$27,Suppl.Fig.3!$S$31:$T$31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V$5:$V$32</c15:sqref>
                  </c15:fullRef>
                </c:ext>
              </c:extLst>
              <c:f>(Suppl.Fig.3!$V$7,Suppl.Fig.3!$V$11,Suppl.Fig.3!$V$15,Suppl.Fig.3!$V$19,Suppl.Fig.3!$V$23,Suppl.Fig.3!$V$27,Suppl.Fig.3!$V$31)</c:f>
              <c:numCache>
                <c:formatCode>General</c:formatCode>
                <c:ptCount val="7"/>
                <c:pt idx="0">
                  <c:v>44.547673132809955</c:v>
                </c:pt>
                <c:pt idx="1">
                  <c:v>32.33022668684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06-418E-A577-7D585BE959E5}"/>
            </c:ext>
          </c:extLst>
        </c:ser>
        <c:ser>
          <c:idx val="2"/>
          <c:order val="2"/>
          <c:tx>
            <c:strRef>
              <c:f>Suppl.Fig.3!$W$4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E$5:$AE$32</c15:sqref>
                    </c15:fullRef>
                  </c:ext>
                </c:extLst>
                <c:f>(Suppl.Fig.3!$AE$7,Suppl.Fig.3!$AE$11,Suppl.Fig.3!$AE$15,Suppl.Fig.3!$AE$19,Suppl.Fig.3!$AE$23,Suppl.Fig.3!$AE$27,Suppl.Fig.3!$AE$3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458488682286337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E$5:$AE$32</c15:sqref>
                    </c15:fullRef>
                  </c:ext>
                </c:extLst>
                <c:f>(Suppl.Fig.3!$AE$7,Suppl.Fig.3!$AE$11,Suppl.Fig.3!$AE$15,Suppl.Fig.3!$AE$19,Suppl.Fig.3!$AE$23,Suppl.Fig.3!$AE$27,Suppl.Fig.3!$AE$31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.45848868228633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(Suppl.Fig.3!$S$7:$T$7,Suppl.Fig.3!$S$11:$T$11,Suppl.Fig.3!$S$15:$T$15,Suppl.Fig.3!$S$19:$T$19,Suppl.Fig.3!$S$23:$T$23,Suppl.Fig.3!$S$27:$T$27,Suppl.Fig.3!$S$31:$T$31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W$5:$W$32</c15:sqref>
                  </c15:fullRef>
                </c:ext>
              </c:extLst>
              <c:f>(Suppl.Fig.3!$W$7,Suppl.Fig.3!$W$11,Suppl.Fig.3!$W$15,Suppl.Fig.3!$W$19,Suppl.Fig.3!$W$23,Suppl.Fig.3!$W$27,Suppl.Fig.3!$W$31)</c:f>
              <c:numCache>
                <c:formatCode>General</c:formatCode>
                <c:ptCount val="7"/>
                <c:pt idx="0">
                  <c:v>0</c:v>
                </c:pt>
                <c:pt idx="1">
                  <c:v>15.48472872624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06-418E-A577-7D585BE959E5}"/>
            </c:ext>
          </c:extLst>
        </c:ser>
        <c:ser>
          <c:idx val="3"/>
          <c:order val="3"/>
          <c:tx>
            <c:strRef>
              <c:f>Suppl.Fig.3!$X$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F$5:$AF$32</c15:sqref>
                    </c15:fullRef>
                  </c:ext>
                </c:extLst>
                <c:f>(Suppl.Fig.3!$AF$7,Suppl.Fig.3!$AF$11,Suppl.Fig.3!$AF$15,Suppl.Fig.3!$AF$19,Suppl.Fig.3!$AF$23,Suppl.Fig.3!$AF$27,Suppl.Fig.3!$AF$31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F$5:$AF$32</c15:sqref>
                    </c15:fullRef>
                  </c:ext>
                </c:extLst>
                <c:f>(Suppl.Fig.3!$AF$7,Suppl.Fig.3!$AF$11,Suppl.Fig.3!$AF$15,Suppl.Fig.3!$AF$19,Suppl.Fig.3!$AF$23,Suppl.Fig.3!$AF$27,Suppl.Fig.3!$AF$31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(Suppl.Fig.3!$S$7:$T$7,Suppl.Fig.3!$S$11:$T$11,Suppl.Fig.3!$S$15:$T$15,Suppl.Fig.3!$S$19:$T$19,Suppl.Fig.3!$S$23:$T$23,Suppl.Fig.3!$S$27:$T$27,Suppl.Fig.3!$S$31:$T$31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X$5:$X$32</c15:sqref>
                  </c15:fullRef>
                </c:ext>
              </c:extLst>
              <c:f>(Suppl.Fig.3!$X$7,Suppl.Fig.3!$X$11,Suppl.Fig.3!$X$15,Suppl.Fig.3!$X$19,Suppl.Fig.3!$X$23,Suppl.Fig.3!$X$27,Suppl.Fig.3!$X$31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DC06-418E-A577-7D585BE959E5}"/>
            </c:ext>
          </c:extLst>
        </c:ser>
        <c:ser>
          <c:idx val="4"/>
          <c:order val="4"/>
          <c:tx>
            <c:strRef>
              <c:f>Suppl.Fig.3!$Y$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G$5:$AG$32</c15:sqref>
                    </c15:fullRef>
                  </c:ext>
                </c:extLst>
                <c:f>(Suppl.Fig.3!$AG$7,Suppl.Fig.3!$AG$11,Suppl.Fig.3!$AG$15,Suppl.Fig.3!$AG$19,Suppl.Fig.3!$AG$23,Suppl.Fig.3!$AG$27,Suppl.Fig.3!$AG$31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G$5:$AG$32</c15:sqref>
                    </c15:fullRef>
                  </c:ext>
                </c:extLst>
                <c:f>(Suppl.Fig.3!$AG$7,Suppl.Fig.3!$AG$11,Suppl.Fig.3!$AG$15,Suppl.Fig.3!$AG$19,Suppl.Fig.3!$AG$23,Suppl.Fig.3!$AG$27,Suppl.Fig.3!$AG$31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5:$T$32</c15:sqref>
                  </c15:fullRef>
                </c:ext>
              </c:extLst>
              <c:f>(Suppl.Fig.3!$S$7:$T$7,Suppl.Fig.3!$S$11:$T$11,Suppl.Fig.3!$S$15:$T$15,Suppl.Fig.3!$S$19:$T$19,Suppl.Fig.3!$S$23:$T$23,Suppl.Fig.3!$S$27:$T$27,Suppl.Fig.3!$S$31:$T$31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Y$5:$Y$32</c15:sqref>
                  </c15:fullRef>
                </c:ext>
              </c:extLst>
              <c:f>(Suppl.Fig.3!$Y$7,Suppl.Fig.3!$Y$11,Suppl.Fig.3!$Y$15,Suppl.Fig.3!$Y$19,Suppl.Fig.3!$Y$23,Suppl.Fig.3!$Y$27,Suppl.Fig.3!$Y$31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DC06-418E-A577-7D585BE959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22305328"/>
        <c:axId val="-622299888"/>
      </c:barChart>
      <c:catAx>
        <c:axId val="-622305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2299888"/>
        <c:crosses val="autoZero"/>
        <c:auto val="1"/>
        <c:lblAlgn val="ctr"/>
        <c:lblOffset val="100"/>
        <c:noMultiLvlLbl val="0"/>
      </c:catAx>
      <c:valAx>
        <c:axId val="-622299888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230532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pl.Fig.3!$U$67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solidFill>
                <a:schemeClr val="accent5">
                  <a:lumMod val="20000"/>
                  <a:lumOff val="8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C$68:$AC$95</c15:sqref>
                    </c15:fullRef>
                  </c:ext>
                </c:extLst>
                <c:f>Suppl.Fig.3!$AC$68:$AC$7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98327807487224628</c:v>
                  </c:pt>
                  <c:pt idx="2">
                    <c:v>3.5517829693215806</c:v>
                  </c:pt>
                  <c:pt idx="3">
                    <c:v>8.4565928515676259</c:v>
                  </c:pt>
                  <c:pt idx="4">
                    <c:v>0</c:v>
                  </c:pt>
                  <c:pt idx="5">
                    <c:v>0.59616626919328919</c:v>
                  </c:pt>
                  <c:pt idx="6">
                    <c:v>4.4523852005334108</c:v>
                  </c:pt>
                  <c:pt idx="7">
                    <c:v>12.09198025116470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C$68:$AC$95</c15:sqref>
                    </c15:fullRef>
                  </c:ext>
                </c:extLst>
                <c:f>Suppl.Fig.3!$AC$68:$AC$7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98327807487224628</c:v>
                  </c:pt>
                  <c:pt idx="2">
                    <c:v>3.5517829693215806</c:v>
                  </c:pt>
                  <c:pt idx="3">
                    <c:v>8.4565928515676259</c:v>
                  </c:pt>
                  <c:pt idx="4">
                    <c:v>0</c:v>
                  </c:pt>
                  <c:pt idx="5">
                    <c:v>0.59616626919328919</c:v>
                  </c:pt>
                  <c:pt idx="6">
                    <c:v>4.4523852005334108</c:v>
                  </c:pt>
                  <c:pt idx="7">
                    <c:v>12.0919802511647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Suppl.Fig.3!$S$68:$T$75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 D1</c:v>
                  </c:pt>
                  <c:pt idx="4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U$68:$U$95</c15:sqref>
                  </c15:fullRef>
                </c:ext>
              </c:extLst>
              <c:f>Suppl.Fig.3!$U$68:$U$75</c:f>
              <c:numCache>
                <c:formatCode>General</c:formatCode>
                <c:ptCount val="8"/>
                <c:pt idx="0">
                  <c:v>0</c:v>
                </c:pt>
                <c:pt idx="1">
                  <c:v>2.1358460628390241</c:v>
                </c:pt>
                <c:pt idx="2">
                  <c:v>26.282958996479749</c:v>
                </c:pt>
                <c:pt idx="3">
                  <c:v>67.407407407407405</c:v>
                </c:pt>
                <c:pt idx="4">
                  <c:v>0</c:v>
                </c:pt>
                <c:pt idx="5">
                  <c:v>5.885121619122863</c:v>
                </c:pt>
                <c:pt idx="6">
                  <c:v>27.313948259667246</c:v>
                </c:pt>
                <c:pt idx="7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18-409F-A99C-28ADE8062DA5}"/>
            </c:ext>
          </c:extLst>
        </c:ser>
        <c:ser>
          <c:idx val="1"/>
          <c:order val="1"/>
          <c:tx>
            <c:strRef>
              <c:f>Suppl.Fig.3!$V$67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accent5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D$68:$AD$95</c15:sqref>
                    </c15:fullRef>
                  </c:ext>
                </c:extLst>
                <c:f>Suppl.Fig.3!$AD$68:$AD$75</c:f>
                <c:numCache>
                  <c:formatCode>General</c:formatCode>
                  <c:ptCount val="8"/>
                  <c:pt idx="0">
                    <c:v>2.2381643428272358</c:v>
                  </c:pt>
                  <c:pt idx="1">
                    <c:v>2.84472343508989</c:v>
                  </c:pt>
                  <c:pt idx="2">
                    <c:v>6.2945286879013853</c:v>
                  </c:pt>
                  <c:pt idx="3">
                    <c:v>6.779185220942856</c:v>
                  </c:pt>
                  <c:pt idx="4">
                    <c:v>1.5248394721743064</c:v>
                  </c:pt>
                  <c:pt idx="5">
                    <c:v>2.76021910271862</c:v>
                  </c:pt>
                  <c:pt idx="6">
                    <c:v>4.5336429359212973</c:v>
                  </c:pt>
                  <c:pt idx="7">
                    <c:v>6.972217668322079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D$68:$AD$95</c15:sqref>
                    </c15:fullRef>
                  </c:ext>
                </c:extLst>
                <c:f>Suppl.Fig.3!$AD$68:$AD$75</c:f>
                <c:numCache>
                  <c:formatCode>General</c:formatCode>
                  <c:ptCount val="8"/>
                  <c:pt idx="0">
                    <c:v>2.2381643428272358</c:v>
                  </c:pt>
                  <c:pt idx="1">
                    <c:v>2.84472343508989</c:v>
                  </c:pt>
                  <c:pt idx="2">
                    <c:v>6.2945286879013853</c:v>
                  </c:pt>
                  <c:pt idx="3">
                    <c:v>6.779185220942856</c:v>
                  </c:pt>
                  <c:pt idx="4">
                    <c:v>1.5248394721743064</c:v>
                  </c:pt>
                  <c:pt idx="5">
                    <c:v>2.76021910271862</c:v>
                  </c:pt>
                  <c:pt idx="6">
                    <c:v>4.5336429359212973</c:v>
                  </c:pt>
                  <c:pt idx="7">
                    <c:v>6.97221766832207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Suppl.Fig.3!$S$68:$T$75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 D1</c:v>
                  </c:pt>
                  <c:pt idx="4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V$68:$V$95</c15:sqref>
                  </c15:fullRef>
                </c:ext>
              </c:extLst>
              <c:f>Suppl.Fig.3!$V$68:$V$75</c:f>
              <c:numCache>
                <c:formatCode>General</c:formatCode>
                <c:ptCount val="8"/>
                <c:pt idx="0">
                  <c:v>11.944497120987485</c:v>
                </c:pt>
                <c:pt idx="1">
                  <c:v>13.511067170967864</c:v>
                </c:pt>
                <c:pt idx="2">
                  <c:v>51.238881451732858</c:v>
                </c:pt>
                <c:pt idx="3">
                  <c:v>22.222222222222221</c:v>
                </c:pt>
                <c:pt idx="4">
                  <c:v>5.8651194526311796</c:v>
                </c:pt>
                <c:pt idx="5">
                  <c:v>15.065578350219207</c:v>
                </c:pt>
                <c:pt idx="6">
                  <c:v>37.543891293241906</c:v>
                </c:pt>
                <c:pt idx="7">
                  <c:v>17.307692307692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18-409F-A99C-28ADE8062DA5}"/>
            </c:ext>
          </c:extLst>
        </c:ser>
        <c:ser>
          <c:idx val="2"/>
          <c:order val="2"/>
          <c:tx>
            <c:strRef>
              <c:f>Suppl.Fig.3!$W$67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schemeClr val="accent5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E$68:$AE$95</c15:sqref>
                    </c15:fullRef>
                  </c:ext>
                </c:extLst>
                <c:f>Suppl.Fig.3!$AE$68:$AE$75</c:f>
                <c:numCache>
                  <c:formatCode>General</c:formatCode>
                  <c:ptCount val="8"/>
                  <c:pt idx="0">
                    <c:v>2.2381643428272402</c:v>
                  </c:pt>
                  <c:pt idx="1">
                    <c:v>3.0050128748920986</c:v>
                  </c:pt>
                  <c:pt idx="2">
                    <c:v>3.1345094925395132</c:v>
                  </c:pt>
                  <c:pt idx="3">
                    <c:v>3.7621946609632397</c:v>
                  </c:pt>
                  <c:pt idx="4">
                    <c:v>1.5248394721743019</c:v>
                  </c:pt>
                  <c:pt idx="5">
                    <c:v>2.801359473578017</c:v>
                  </c:pt>
                  <c:pt idx="6">
                    <c:v>0.4383539077341263</c:v>
                  </c:pt>
                  <c:pt idx="7">
                    <c:v>6.249536459640018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E$68:$AE$95</c15:sqref>
                    </c15:fullRef>
                  </c:ext>
                </c:extLst>
                <c:f>Suppl.Fig.3!$AE$68:$AE$75</c:f>
                <c:numCache>
                  <c:formatCode>General</c:formatCode>
                  <c:ptCount val="8"/>
                  <c:pt idx="0">
                    <c:v>2.2381643428272402</c:v>
                  </c:pt>
                  <c:pt idx="1">
                    <c:v>3.0050128748920986</c:v>
                  </c:pt>
                  <c:pt idx="2">
                    <c:v>3.1345094925395132</c:v>
                  </c:pt>
                  <c:pt idx="3">
                    <c:v>3.7621946609632397</c:v>
                  </c:pt>
                  <c:pt idx="4">
                    <c:v>1.5248394721743019</c:v>
                  </c:pt>
                  <c:pt idx="5">
                    <c:v>2.801359473578017</c:v>
                  </c:pt>
                  <c:pt idx="6">
                    <c:v>0.4383539077341263</c:v>
                  </c:pt>
                  <c:pt idx="7">
                    <c:v>6.24953645964001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Suppl.Fig.3!$S$68:$T$75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 D1</c:v>
                  </c:pt>
                  <c:pt idx="4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W$68:$W$95</c15:sqref>
                  </c15:fullRef>
                </c:ext>
              </c:extLst>
              <c:f>Suppl.Fig.3!$W$68:$W$75</c:f>
              <c:numCache>
                <c:formatCode>General</c:formatCode>
                <c:ptCount val="8"/>
                <c:pt idx="0">
                  <c:v>88.055502879012508</c:v>
                </c:pt>
                <c:pt idx="1">
                  <c:v>84.353086766193101</c:v>
                </c:pt>
                <c:pt idx="2">
                  <c:v>22.478159551787396</c:v>
                </c:pt>
                <c:pt idx="3">
                  <c:v>10.37037037037037</c:v>
                </c:pt>
                <c:pt idx="4">
                  <c:v>94.134880547368823</c:v>
                </c:pt>
                <c:pt idx="5">
                  <c:v>79.049300030657932</c:v>
                </c:pt>
                <c:pt idx="6">
                  <c:v>35.142160447090852</c:v>
                </c:pt>
                <c:pt idx="7">
                  <c:v>7.69230769230769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218-409F-A99C-28ADE8062D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21641264"/>
        <c:axId val="-621634736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Suppl.Fig.3!$X$6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Suppl.Fig.3!$AF$68:$AF$95</c15:sqref>
                          </c15:fullRef>
                          <c15:formulaRef>
                            <c15:sqref>Suppl.Fig.3!$AF$68:$AF$7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Suppl.Fig.3!$AF$68:$AF$95</c15:sqref>
                          </c15:fullRef>
                          <c15:formulaRef>
                            <c15:sqref>Suppl.Fig.3!$AF$68:$AF$7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Suppl.Fig.3!$S$68:$T$95</c15:sqref>
                        </c15:fullRef>
                        <c15:formulaRef>
                          <c15:sqref>Suppl.Fig.3!$S$68:$T$75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</c:lvl>
                      <c:lvl>
                        <c:pt idx="0">
                          <c:v>daf-2 D1</c:v>
                        </c:pt>
                        <c:pt idx="4">
                          <c:v>daf-2 D4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Suppl.Fig.3!$X$68:$X$95</c15:sqref>
                        </c15:fullRef>
                        <c15:formulaRef>
                          <c15:sqref>Suppl.Fig.3!$X$68:$X$75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A218-409F-A99C-28ADE8062DA5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ppl.Fig.3!$Y$6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Suppl.Fig.3!$AG$68:$AG$95</c15:sqref>
                          </c15:fullRef>
                          <c15:formulaRef>
                            <c15:sqref>Suppl.Fig.3!$AG$68:$AG$7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Suppl.Fig.3!$AG$68:$AG$95</c15:sqref>
                          </c15:fullRef>
                          <c15:formulaRef>
                            <c15:sqref>Suppl.Fig.3!$AG$68:$AG$7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Suppl.Fig.3!$S$68:$T$95</c15:sqref>
                        </c15:fullRef>
                        <c15:formulaRef>
                          <c15:sqref>Suppl.Fig.3!$S$68:$T$75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</c:lvl>
                      <c:lvl>
                        <c:pt idx="0">
                          <c:v>daf-2 D1</c:v>
                        </c:pt>
                        <c:pt idx="4">
                          <c:v>daf-2 D4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uppl.Fig.3!$Y$68:$Y$95</c15:sqref>
                        </c15:fullRef>
                        <c15:formulaRef>
                          <c15:sqref>Suppl.Fig.3!$Y$68:$Y$75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A218-409F-A99C-28ADE8062DA5}"/>
                  </c:ext>
                </c:extLst>
              </c15:ser>
            </c15:filteredBarSeries>
          </c:ext>
        </c:extLst>
      </c:barChart>
      <c:catAx>
        <c:axId val="-62164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621634736"/>
        <c:crosses val="autoZero"/>
        <c:auto val="1"/>
        <c:lblAlgn val="ctr"/>
        <c:lblOffset val="100"/>
        <c:noMultiLvlLbl val="0"/>
      </c:catAx>
      <c:valAx>
        <c:axId val="-62163473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evelopmental sta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62164126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pl.Fig.3!$U$67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C$68:$AC$95</c15:sqref>
                    </c15:fullRef>
                  </c:ext>
                </c:extLst>
                <c:f>(Suppl.Fig.3!$AC$68,Suppl.Fig.3!$AC$72,Suppl.Fig.3!$AC$76,Suppl.Fig.3!$AC$80,Suppl.Fig.3!$AC$84,Suppl.Fig.3!$AC$88,Suppl.Fig.3!$AC$92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C$68:$AC$95</c15:sqref>
                    </c15:fullRef>
                  </c:ext>
                </c:extLst>
                <c:f>(Suppl.Fig.3!$AC$68,Suppl.Fig.3!$AC$72,Suppl.Fig.3!$AC$76,Suppl.Fig.3!$AC$80,Suppl.Fig.3!$AC$84,Suppl.Fig.3!$AC$88,Suppl.Fig.3!$AC$92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(Suppl.Fig.3!$S$68:$T$68,Suppl.Fig.3!$S$72:$T$72,Suppl.Fig.3!$S$76:$T$76,Suppl.Fig.3!$S$80:$T$80,Suppl.Fig.3!$S$84:$T$84,Suppl.Fig.3!$S$88:$T$88,Suppl.Fig.3!$S$92:$T$92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U$68:$U$95</c15:sqref>
                  </c15:fullRef>
                </c:ext>
              </c:extLst>
              <c:f>(Suppl.Fig.3!$U$68,Suppl.Fig.3!$U$72,Suppl.Fig.3!$U$76,Suppl.Fig.3!$U$80,Suppl.Fig.3!$U$84,Suppl.Fig.3!$U$88,Suppl.Fig.3!$U$9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7A-4668-84B6-85417C2E2089}"/>
            </c:ext>
          </c:extLst>
        </c:ser>
        <c:ser>
          <c:idx val="1"/>
          <c:order val="1"/>
          <c:tx>
            <c:strRef>
              <c:f>Suppl.Fig.3!$V$67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D$68:$AD$95</c15:sqref>
                    </c15:fullRef>
                  </c:ext>
                </c:extLst>
                <c:f>(Suppl.Fig.3!$AD$68,Suppl.Fig.3!$AD$72,Suppl.Fig.3!$AD$76,Suppl.Fig.3!$AD$80,Suppl.Fig.3!$AD$84,Suppl.Fig.3!$AD$88,Suppl.Fig.3!$AD$92)</c:f>
                <c:numCache>
                  <c:formatCode>General</c:formatCode>
                  <c:ptCount val="7"/>
                  <c:pt idx="0">
                    <c:v>2.2381643428272358</c:v>
                  </c:pt>
                  <c:pt idx="1">
                    <c:v>1.524839472174306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D$68:$AD$95</c15:sqref>
                    </c15:fullRef>
                  </c:ext>
                </c:extLst>
                <c:f>(Suppl.Fig.3!$AD$68,Suppl.Fig.3!$AD$72,Suppl.Fig.3!$AD$76,Suppl.Fig.3!$AD$80,Suppl.Fig.3!$AD$84,Suppl.Fig.3!$AD$88,Suppl.Fig.3!$AD$92)</c:f>
                <c:numCache>
                  <c:formatCode>General</c:formatCode>
                  <c:ptCount val="7"/>
                  <c:pt idx="0">
                    <c:v>2.2381643428272358</c:v>
                  </c:pt>
                  <c:pt idx="1">
                    <c:v>1.52483947217430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(Suppl.Fig.3!$S$68:$T$68,Suppl.Fig.3!$S$72:$T$72,Suppl.Fig.3!$S$76:$T$76,Suppl.Fig.3!$S$80:$T$80,Suppl.Fig.3!$S$84:$T$84,Suppl.Fig.3!$S$88:$T$88,Suppl.Fig.3!$S$92:$T$92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V$68:$V$95</c15:sqref>
                  </c15:fullRef>
                </c:ext>
              </c:extLst>
              <c:f>(Suppl.Fig.3!$V$68,Suppl.Fig.3!$V$72,Suppl.Fig.3!$V$76,Suppl.Fig.3!$V$80,Suppl.Fig.3!$V$84,Suppl.Fig.3!$V$88,Suppl.Fig.3!$V$92)</c:f>
              <c:numCache>
                <c:formatCode>General</c:formatCode>
                <c:ptCount val="7"/>
                <c:pt idx="0">
                  <c:v>11.944497120987485</c:v>
                </c:pt>
                <c:pt idx="1">
                  <c:v>5.8651194526311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7A-4668-84B6-85417C2E2089}"/>
            </c:ext>
          </c:extLst>
        </c:ser>
        <c:ser>
          <c:idx val="2"/>
          <c:order val="2"/>
          <c:tx>
            <c:strRef>
              <c:f>Suppl.Fig.3!$W$67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E$68:$AE$95</c15:sqref>
                    </c15:fullRef>
                  </c:ext>
                </c:extLst>
                <c:f>(Suppl.Fig.3!$AE$68,Suppl.Fig.3!$AE$72,Suppl.Fig.3!$AE$76,Suppl.Fig.3!$AE$80,Suppl.Fig.3!$AE$84,Suppl.Fig.3!$AE$88,Suppl.Fig.3!$AE$92)</c:f>
                <c:numCache>
                  <c:formatCode>General</c:formatCode>
                  <c:ptCount val="7"/>
                  <c:pt idx="0">
                    <c:v>2.2381643428272402</c:v>
                  </c:pt>
                  <c:pt idx="1">
                    <c:v>1.524839472174301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E$68:$AE$95</c15:sqref>
                    </c15:fullRef>
                  </c:ext>
                </c:extLst>
                <c:f>(Suppl.Fig.3!$AE$68,Suppl.Fig.3!$AE$72,Suppl.Fig.3!$AE$76,Suppl.Fig.3!$AE$80,Suppl.Fig.3!$AE$84,Suppl.Fig.3!$AE$88,Suppl.Fig.3!$AE$92)</c:f>
                <c:numCache>
                  <c:formatCode>General</c:formatCode>
                  <c:ptCount val="7"/>
                  <c:pt idx="0">
                    <c:v>2.2381643428272402</c:v>
                  </c:pt>
                  <c:pt idx="1">
                    <c:v>1.52483947217430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(Suppl.Fig.3!$S$68:$T$68,Suppl.Fig.3!$S$72:$T$72,Suppl.Fig.3!$S$76:$T$76,Suppl.Fig.3!$S$80:$T$80,Suppl.Fig.3!$S$84:$T$84,Suppl.Fig.3!$S$88:$T$88,Suppl.Fig.3!$S$92:$T$92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W$68:$W$95</c15:sqref>
                  </c15:fullRef>
                </c:ext>
              </c:extLst>
              <c:f>(Suppl.Fig.3!$W$68,Suppl.Fig.3!$W$72,Suppl.Fig.3!$W$76,Suppl.Fig.3!$W$80,Suppl.Fig.3!$W$84,Suppl.Fig.3!$W$88,Suppl.Fig.3!$W$92)</c:f>
              <c:numCache>
                <c:formatCode>General</c:formatCode>
                <c:ptCount val="7"/>
                <c:pt idx="0">
                  <c:v>88.055502879012508</c:v>
                </c:pt>
                <c:pt idx="1">
                  <c:v>94.134880547368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7A-4668-84B6-85417C2E2089}"/>
            </c:ext>
          </c:extLst>
        </c:ser>
        <c:ser>
          <c:idx val="3"/>
          <c:order val="3"/>
          <c:tx>
            <c:strRef>
              <c:f>Suppl.Fig.3!$X$67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F$68:$AF$95</c15:sqref>
                    </c15:fullRef>
                  </c:ext>
                </c:extLst>
                <c:f>(Suppl.Fig.3!$AF$68,Suppl.Fig.3!$AF$72,Suppl.Fig.3!$AF$76,Suppl.Fig.3!$AF$80,Suppl.Fig.3!$AF$84,Suppl.Fig.3!$AF$88,Suppl.Fig.3!$AF$92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F$68:$AF$95</c15:sqref>
                    </c15:fullRef>
                  </c:ext>
                </c:extLst>
                <c:f>(Suppl.Fig.3!$AF$68,Suppl.Fig.3!$AF$72,Suppl.Fig.3!$AF$76,Suppl.Fig.3!$AF$80,Suppl.Fig.3!$AF$84,Suppl.Fig.3!$AF$88,Suppl.Fig.3!$AF$92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(Suppl.Fig.3!$S$68:$T$68,Suppl.Fig.3!$S$72:$T$72,Suppl.Fig.3!$S$76:$T$76,Suppl.Fig.3!$S$80:$T$80,Suppl.Fig.3!$S$84:$T$84,Suppl.Fig.3!$S$88:$T$88,Suppl.Fig.3!$S$92:$T$92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X$68:$X$95</c15:sqref>
                  </c15:fullRef>
                </c:ext>
              </c:extLst>
              <c:f>(Suppl.Fig.3!$X$68,Suppl.Fig.3!$X$72,Suppl.Fig.3!$X$76,Suppl.Fig.3!$X$80,Suppl.Fig.3!$X$84,Suppl.Fig.3!$X$88,Suppl.Fig.3!$X$92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6C7A-4668-84B6-85417C2E2089}"/>
            </c:ext>
          </c:extLst>
        </c:ser>
        <c:ser>
          <c:idx val="4"/>
          <c:order val="4"/>
          <c:tx>
            <c:strRef>
              <c:f>Suppl.Fig.3!$Y$67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G$68:$AG$95</c15:sqref>
                    </c15:fullRef>
                  </c:ext>
                </c:extLst>
                <c:f>(Suppl.Fig.3!$AG$68,Suppl.Fig.3!$AG$72,Suppl.Fig.3!$AG$76,Suppl.Fig.3!$AG$80,Suppl.Fig.3!$AG$84,Suppl.Fig.3!$AG$88,Suppl.Fig.3!$AG$92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G$68:$AG$95</c15:sqref>
                    </c15:fullRef>
                  </c:ext>
                </c:extLst>
                <c:f>(Suppl.Fig.3!$AG$68,Suppl.Fig.3!$AG$72,Suppl.Fig.3!$AG$76,Suppl.Fig.3!$AG$80,Suppl.Fig.3!$AG$84,Suppl.Fig.3!$AG$88,Suppl.Fig.3!$AG$92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(Suppl.Fig.3!$S$68:$T$68,Suppl.Fig.3!$S$72:$T$72,Suppl.Fig.3!$S$76:$T$76,Suppl.Fig.3!$S$80:$T$80,Suppl.Fig.3!$S$84:$T$84,Suppl.Fig.3!$S$88:$T$88,Suppl.Fig.3!$S$92:$T$92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Y$68:$Y$95</c15:sqref>
                  </c15:fullRef>
                </c:ext>
              </c:extLst>
              <c:f>(Suppl.Fig.3!$Y$68,Suppl.Fig.3!$Y$72,Suppl.Fig.3!$Y$76,Suppl.Fig.3!$Y$80,Suppl.Fig.3!$Y$84,Suppl.Fig.3!$Y$88,Suppl.Fig.3!$Y$92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6C7A-4668-84B6-85417C2E20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21638544"/>
        <c:axId val="-621640720"/>
      </c:barChart>
      <c:catAx>
        <c:axId val="-621638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1640720"/>
        <c:crosses val="autoZero"/>
        <c:auto val="1"/>
        <c:lblAlgn val="ctr"/>
        <c:lblOffset val="100"/>
        <c:noMultiLvlLbl val="0"/>
      </c:catAx>
      <c:valAx>
        <c:axId val="-6216407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163854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pl.Fig.3!$U$67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C$68:$AC$95</c15:sqref>
                    </c15:fullRef>
                  </c:ext>
                </c:extLst>
                <c:f>(Suppl.Fig.3!$AC$70,Suppl.Fig.3!$AC$74,Suppl.Fig.3!$AC$78,Suppl.Fig.3!$AC$82,Suppl.Fig.3!$AC$86,Suppl.Fig.3!$AC$90,Suppl.Fig.3!$AC$94)</c:f>
                <c:numCache>
                  <c:formatCode>General</c:formatCode>
                  <c:ptCount val="7"/>
                  <c:pt idx="0">
                    <c:v>3.5517829693215806</c:v>
                  </c:pt>
                  <c:pt idx="1">
                    <c:v>4.452385200533410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C$68:$AC$95</c15:sqref>
                    </c15:fullRef>
                  </c:ext>
                </c:extLst>
                <c:f>(Suppl.Fig.3!$AC$70,Suppl.Fig.3!$AC$74,Suppl.Fig.3!$AC$78,Suppl.Fig.3!$AC$82,Suppl.Fig.3!$AC$86,Suppl.Fig.3!$AC$90,Suppl.Fig.3!$AC$94)</c:f>
                <c:numCache>
                  <c:formatCode>General</c:formatCode>
                  <c:ptCount val="7"/>
                  <c:pt idx="0">
                    <c:v>3.5517829693215806</c:v>
                  </c:pt>
                  <c:pt idx="1">
                    <c:v>4.4523852005334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(Suppl.Fig.3!$S$70:$T$70,Suppl.Fig.3!$S$74:$T$74,Suppl.Fig.3!$S$78:$T$78,Suppl.Fig.3!$S$82:$T$82,Suppl.Fig.3!$S$86:$T$86,Suppl.Fig.3!$S$90:$T$90,Suppl.Fig.3!$S$94:$T$94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U$68:$U$95</c15:sqref>
                  </c15:fullRef>
                </c:ext>
              </c:extLst>
              <c:f>(Suppl.Fig.3!$U$70,Suppl.Fig.3!$U$74,Suppl.Fig.3!$U$78,Suppl.Fig.3!$U$82,Suppl.Fig.3!$U$86,Suppl.Fig.3!$U$90,Suppl.Fig.3!$U$94)</c:f>
              <c:numCache>
                <c:formatCode>General</c:formatCode>
                <c:ptCount val="7"/>
                <c:pt idx="0">
                  <c:v>26.282958996479749</c:v>
                </c:pt>
                <c:pt idx="1">
                  <c:v>27.313948259667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B1-4147-B4D6-B824B4346D63}"/>
            </c:ext>
          </c:extLst>
        </c:ser>
        <c:ser>
          <c:idx val="1"/>
          <c:order val="1"/>
          <c:tx>
            <c:strRef>
              <c:f>Suppl.Fig.3!$V$67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D$68:$AD$95</c15:sqref>
                    </c15:fullRef>
                  </c:ext>
                </c:extLst>
                <c:f>(Suppl.Fig.3!$AD$70,Suppl.Fig.3!$AD$74,Suppl.Fig.3!$AD$78,Suppl.Fig.3!$AD$82,Suppl.Fig.3!$AD$86,Suppl.Fig.3!$AD$90,Suppl.Fig.3!$AD$94)</c:f>
                <c:numCache>
                  <c:formatCode>General</c:formatCode>
                  <c:ptCount val="7"/>
                  <c:pt idx="0">
                    <c:v>6.2945286879013853</c:v>
                  </c:pt>
                  <c:pt idx="1">
                    <c:v>4.533642935921297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D$68:$AD$95</c15:sqref>
                    </c15:fullRef>
                  </c:ext>
                </c:extLst>
                <c:f>(Suppl.Fig.3!$AD$70,Suppl.Fig.3!$AD$74,Suppl.Fig.3!$AD$78,Suppl.Fig.3!$AD$82,Suppl.Fig.3!$AD$86,Suppl.Fig.3!$AD$90,Suppl.Fig.3!$AD$94)</c:f>
                <c:numCache>
                  <c:formatCode>General</c:formatCode>
                  <c:ptCount val="7"/>
                  <c:pt idx="0">
                    <c:v>6.2945286879013853</c:v>
                  </c:pt>
                  <c:pt idx="1">
                    <c:v>4.5336429359212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(Suppl.Fig.3!$S$70:$T$70,Suppl.Fig.3!$S$74:$T$74,Suppl.Fig.3!$S$78:$T$78,Suppl.Fig.3!$S$82:$T$82,Suppl.Fig.3!$S$86:$T$86,Suppl.Fig.3!$S$90:$T$90,Suppl.Fig.3!$S$94:$T$94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V$68:$V$95</c15:sqref>
                  </c15:fullRef>
                </c:ext>
              </c:extLst>
              <c:f>(Suppl.Fig.3!$V$70,Suppl.Fig.3!$V$74,Suppl.Fig.3!$V$78,Suppl.Fig.3!$V$82,Suppl.Fig.3!$V$86,Suppl.Fig.3!$V$90,Suppl.Fig.3!$V$94)</c:f>
              <c:numCache>
                <c:formatCode>General</c:formatCode>
                <c:ptCount val="7"/>
                <c:pt idx="0">
                  <c:v>51.238881451732858</c:v>
                </c:pt>
                <c:pt idx="1">
                  <c:v>37.543891293241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B1-4147-B4D6-B824B4346D63}"/>
            </c:ext>
          </c:extLst>
        </c:ser>
        <c:ser>
          <c:idx val="2"/>
          <c:order val="2"/>
          <c:tx>
            <c:strRef>
              <c:f>Suppl.Fig.3!$W$67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E$68:$AE$95</c15:sqref>
                    </c15:fullRef>
                  </c:ext>
                </c:extLst>
                <c:f>(Suppl.Fig.3!$AE$70,Suppl.Fig.3!$AE$74,Suppl.Fig.3!$AE$78,Suppl.Fig.3!$AE$82,Suppl.Fig.3!$AE$86,Suppl.Fig.3!$AE$90,Suppl.Fig.3!$AE$94)</c:f>
                <c:numCache>
                  <c:formatCode>General</c:formatCode>
                  <c:ptCount val="7"/>
                  <c:pt idx="0">
                    <c:v>3.1345094925395132</c:v>
                  </c:pt>
                  <c:pt idx="1">
                    <c:v>0.438353907734126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E$68:$AE$95</c15:sqref>
                    </c15:fullRef>
                  </c:ext>
                </c:extLst>
                <c:f>(Suppl.Fig.3!$AE$70,Suppl.Fig.3!$AE$74,Suppl.Fig.3!$AE$78,Suppl.Fig.3!$AE$82,Suppl.Fig.3!$AE$86,Suppl.Fig.3!$AE$90,Suppl.Fig.3!$AE$94)</c:f>
                <c:numCache>
                  <c:formatCode>General</c:formatCode>
                  <c:ptCount val="7"/>
                  <c:pt idx="0">
                    <c:v>3.1345094925395132</c:v>
                  </c:pt>
                  <c:pt idx="1">
                    <c:v>0.43835390773412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(Suppl.Fig.3!$S$70:$T$70,Suppl.Fig.3!$S$74:$T$74,Suppl.Fig.3!$S$78:$T$78,Suppl.Fig.3!$S$82:$T$82,Suppl.Fig.3!$S$86:$T$86,Suppl.Fig.3!$S$90:$T$90,Suppl.Fig.3!$S$94:$T$94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W$68:$W$95</c15:sqref>
                  </c15:fullRef>
                </c:ext>
              </c:extLst>
              <c:f>(Suppl.Fig.3!$W$70,Suppl.Fig.3!$W$74,Suppl.Fig.3!$W$78,Suppl.Fig.3!$W$82,Suppl.Fig.3!$W$86,Suppl.Fig.3!$W$90,Suppl.Fig.3!$W$94)</c:f>
              <c:numCache>
                <c:formatCode>General</c:formatCode>
                <c:ptCount val="7"/>
                <c:pt idx="0">
                  <c:v>22.478159551787396</c:v>
                </c:pt>
                <c:pt idx="1">
                  <c:v>35.1421604470908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B1-4147-B4D6-B824B4346D63}"/>
            </c:ext>
          </c:extLst>
        </c:ser>
        <c:ser>
          <c:idx val="3"/>
          <c:order val="3"/>
          <c:tx>
            <c:strRef>
              <c:f>Suppl.Fig.3!$X$67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F$68:$AF$95</c15:sqref>
                    </c15:fullRef>
                  </c:ext>
                </c:extLst>
                <c:f>(Suppl.Fig.3!$AF$70,Suppl.Fig.3!$AF$74,Suppl.Fig.3!$AF$78,Suppl.Fig.3!$AF$82,Suppl.Fig.3!$AF$86,Suppl.Fig.3!$AF$90,Suppl.Fig.3!$AF$94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F$68:$AF$95</c15:sqref>
                    </c15:fullRef>
                  </c:ext>
                </c:extLst>
                <c:f>(Suppl.Fig.3!$AF$70,Suppl.Fig.3!$AF$74,Suppl.Fig.3!$AF$78,Suppl.Fig.3!$AF$82,Suppl.Fig.3!$AF$86,Suppl.Fig.3!$AF$90,Suppl.Fig.3!$AF$94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(Suppl.Fig.3!$S$70:$T$70,Suppl.Fig.3!$S$74:$T$74,Suppl.Fig.3!$S$78:$T$78,Suppl.Fig.3!$S$82:$T$82,Suppl.Fig.3!$S$86:$T$86,Suppl.Fig.3!$S$90:$T$90,Suppl.Fig.3!$S$94:$T$94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X$68:$X$95</c15:sqref>
                  </c15:fullRef>
                </c:ext>
              </c:extLst>
              <c:f>(Suppl.Fig.3!$X$70,Suppl.Fig.3!$X$74,Suppl.Fig.3!$X$78,Suppl.Fig.3!$X$82,Suppl.Fig.3!$X$86,Suppl.Fig.3!$X$90,Suppl.Fig.3!$X$94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72B1-4147-B4D6-B824B4346D63}"/>
            </c:ext>
          </c:extLst>
        </c:ser>
        <c:ser>
          <c:idx val="4"/>
          <c:order val="4"/>
          <c:tx>
            <c:strRef>
              <c:f>Suppl.Fig.3!$Y$67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G$68:$AG$95</c15:sqref>
                    </c15:fullRef>
                  </c:ext>
                </c:extLst>
                <c:f>(Suppl.Fig.3!$AG$70,Suppl.Fig.3!$AG$74,Suppl.Fig.3!$AG$78,Suppl.Fig.3!$AG$82,Suppl.Fig.3!$AG$86,Suppl.Fig.3!$AG$90,Suppl.Fig.3!$AG$94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G$68:$AG$95</c15:sqref>
                    </c15:fullRef>
                  </c:ext>
                </c:extLst>
                <c:f>(Suppl.Fig.3!$AG$70,Suppl.Fig.3!$AG$74,Suppl.Fig.3!$AG$78,Suppl.Fig.3!$AG$82,Suppl.Fig.3!$AG$86,Suppl.Fig.3!$AG$90,Suppl.Fig.3!$AG$94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68:$T$95</c15:sqref>
                  </c15:fullRef>
                </c:ext>
              </c:extLst>
              <c:f>(Suppl.Fig.3!$S$70:$T$70,Suppl.Fig.3!$S$74:$T$74,Suppl.Fig.3!$S$78:$T$78,Suppl.Fig.3!$S$82:$T$82,Suppl.Fig.3!$S$86:$T$86,Suppl.Fig.3!$S$90:$T$90,Suppl.Fig.3!$S$94:$T$94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Y$68:$Y$95</c15:sqref>
                  </c15:fullRef>
                </c:ext>
              </c:extLst>
              <c:f>(Suppl.Fig.3!$Y$70,Suppl.Fig.3!$Y$74,Suppl.Fig.3!$Y$78,Suppl.Fig.3!$Y$82,Suppl.Fig.3!$Y$86,Suppl.Fig.3!$Y$90,Suppl.Fig.3!$Y$94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72B1-4147-B4D6-B824B4346D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21639632"/>
        <c:axId val="-621638000"/>
      </c:barChart>
      <c:catAx>
        <c:axId val="-621639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1638000"/>
        <c:crosses val="autoZero"/>
        <c:auto val="1"/>
        <c:lblAlgn val="ctr"/>
        <c:lblOffset val="100"/>
        <c:noMultiLvlLbl val="0"/>
      </c:catAx>
      <c:valAx>
        <c:axId val="-62163800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163963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pl.Fig.3!$U$132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solidFill>
                <a:schemeClr val="accent5">
                  <a:lumMod val="20000"/>
                  <a:lumOff val="8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C$133:$AC$160</c15:sqref>
                    </c15:fullRef>
                  </c:ext>
                </c:extLst>
                <c:f>Suppl.Fig.3!$AC$133:$AC$14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.3347105647371886</c:v>
                  </c:pt>
                  <c:pt idx="3">
                    <c:v>1.6096245605255319</c:v>
                  </c:pt>
                  <c:pt idx="4">
                    <c:v>0</c:v>
                  </c:pt>
                  <c:pt idx="5">
                    <c:v>0</c:v>
                  </c:pt>
                  <c:pt idx="6">
                    <c:v>3.6783834375048072</c:v>
                  </c:pt>
                  <c:pt idx="7">
                    <c:v>7.596194320343951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C$133:$AC$160</c15:sqref>
                    </c15:fullRef>
                  </c:ext>
                </c:extLst>
                <c:f>Suppl.Fig.3!$AC$133:$AC$14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.3347105647371886</c:v>
                  </c:pt>
                  <c:pt idx="3">
                    <c:v>1.6096245605255319</c:v>
                  </c:pt>
                  <c:pt idx="4">
                    <c:v>0</c:v>
                  </c:pt>
                  <c:pt idx="5">
                    <c:v>0</c:v>
                  </c:pt>
                  <c:pt idx="6">
                    <c:v>3.6783834375048072</c:v>
                  </c:pt>
                  <c:pt idx="7">
                    <c:v>7.59619432034395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Suppl.Fig.3!$S$133:$T$140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 D1</c:v>
                  </c:pt>
                  <c:pt idx="4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U$133:$U$160</c15:sqref>
                  </c15:fullRef>
                </c:ext>
              </c:extLst>
              <c:f>Suppl.Fig.3!$U$133:$U$1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6.8258502929345228</c:v>
                </c:pt>
                <c:pt idx="3">
                  <c:v>24.096385542168676</c:v>
                </c:pt>
                <c:pt idx="4">
                  <c:v>0</c:v>
                </c:pt>
                <c:pt idx="5">
                  <c:v>0</c:v>
                </c:pt>
                <c:pt idx="6">
                  <c:v>5.2454017505190711</c:v>
                </c:pt>
                <c:pt idx="7">
                  <c:v>10.144927536231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A5-4465-98BE-0408236D3867}"/>
            </c:ext>
          </c:extLst>
        </c:ser>
        <c:ser>
          <c:idx val="1"/>
          <c:order val="1"/>
          <c:tx>
            <c:strRef>
              <c:f>Suppl.Fig.3!$V$132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accent5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D$133:$AD$160</c15:sqref>
                    </c15:fullRef>
                  </c:ext>
                </c:extLst>
                <c:f>Suppl.Fig.3!$AD$133:$AD$140</c:f>
                <c:numCache>
                  <c:formatCode>General</c:formatCode>
                  <c:ptCount val="8"/>
                  <c:pt idx="0">
                    <c:v>2.5781867399618688</c:v>
                  </c:pt>
                  <c:pt idx="1">
                    <c:v>4.0263660858755683</c:v>
                  </c:pt>
                  <c:pt idx="2">
                    <c:v>4.6130955305841361</c:v>
                  </c:pt>
                  <c:pt idx="3">
                    <c:v>4.2147436575620816</c:v>
                  </c:pt>
                  <c:pt idx="4">
                    <c:v>1.8571942337633927</c:v>
                  </c:pt>
                  <c:pt idx="5">
                    <c:v>1.2202457281225454</c:v>
                  </c:pt>
                  <c:pt idx="6">
                    <c:v>3.9323299059117494</c:v>
                  </c:pt>
                  <c:pt idx="7">
                    <c:v>8.11486425210152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D$133:$AD$160</c15:sqref>
                    </c15:fullRef>
                  </c:ext>
                </c:extLst>
                <c:f>Suppl.Fig.3!$AD$133:$AD$140</c:f>
                <c:numCache>
                  <c:formatCode>General</c:formatCode>
                  <c:ptCount val="8"/>
                  <c:pt idx="0">
                    <c:v>2.5781867399618688</c:v>
                  </c:pt>
                  <c:pt idx="1">
                    <c:v>4.0263660858755683</c:v>
                  </c:pt>
                  <c:pt idx="2">
                    <c:v>4.6130955305841361</c:v>
                  </c:pt>
                  <c:pt idx="3">
                    <c:v>4.2147436575620816</c:v>
                  </c:pt>
                  <c:pt idx="4">
                    <c:v>1.8571942337633927</c:v>
                  </c:pt>
                  <c:pt idx="5">
                    <c:v>1.2202457281225454</c:v>
                  </c:pt>
                  <c:pt idx="6">
                    <c:v>3.9323299059117494</c:v>
                  </c:pt>
                  <c:pt idx="7">
                    <c:v>8.1148642521015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Suppl.Fig.3!$S$133:$T$140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 D1</c:v>
                  </c:pt>
                  <c:pt idx="4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V$133:$V$160</c15:sqref>
                  </c15:fullRef>
                </c:ext>
              </c:extLst>
              <c:f>Suppl.Fig.3!$V$133:$V$140</c:f>
              <c:numCache>
                <c:formatCode>General</c:formatCode>
                <c:ptCount val="8"/>
                <c:pt idx="0">
                  <c:v>2.8479859369305633</c:v>
                </c:pt>
                <c:pt idx="1">
                  <c:v>7.6794024829309508</c:v>
                </c:pt>
                <c:pt idx="2">
                  <c:v>10.934216940564449</c:v>
                </c:pt>
                <c:pt idx="3">
                  <c:v>43.373493975903614</c:v>
                </c:pt>
                <c:pt idx="4">
                  <c:v>3.9674732769361927</c:v>
                </c:pt>
                <c:pt idx="5">
                  <c:v>6.226645849596669</c:v>
                </c:pt>
                <c:pt idx="6">
                  <c:v>14.724657444519941</c:v>
                </c:pt>
                <c:pt idx="7">
                  <c:v>62.318840579710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A5-4465-98BE-0408236D3867}"/>
            </c:ext>
          </c:extLst>
        </c:ser>
        <c:ser>
          <c:idx val="2"/>
          <c:order val="2"/>
          <c:tx>
            <c:strRef>
              <c:f>Suppl.Fig.3!$W$132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schemeClr val="accent5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E$133:$AE$160</c15:sqref>
                    </c15:fullRef>
                  </c:ext>
                </c:extLst>
                <c:f>Suppl.Fig.3!$AE$133:$AE$140</c:f>
                <c:numCache>
                  <c:formatCode>General</c:formatCode>
                  <c:ptCount val="8"/>
                  <c:pt idx="0">
                    <c:v>2.5781867399618656</c:v>
                  </c:pt>
                  <c:pt idx="1">
                    <c:v>4.0263660858755648</c:v>
                  </c:pt>
                  <c:pt idx="2">
                    <c:v>5.7261060082925939</c:v>
                  </c:pt>
                  <c:pt idx="3">
                    <c:v>4.9068922611383377</c:v>
                  </c:pt>
                  <c:pt idx="4">
                    <c:v>1.8571942337633864</c:v>
                  </c:pt>
                  <c:pt idx="5">
                    <c:v>1.2202457281225441</c:v>
                  </c:pt>
                  <c:pt idx="6">
                    <c:v>1.9706527435449175</c:v>
                  </c:pt>
                  <c:pt idx="7">
                    <c:v>2.66428526022657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E$133:$AE$160</c15:sqref>
                    </c15:fullRef>
                  </c:ext>
                </c:extLst>
                <c:f>Suppl.Fig.3!$AE$133:$AE$140</c:f>
                <c:numCache>
                  <c:formatCode>General</c:formatCode>
                  <c:ptCount val="8"/>
                  <c:pt idx="0">
                    <c:v>2.5781867399618656</c:v>
                  </c:pt>
                  <c:pt idx="1">
                    <c:v>4.0263660858755648</c:v>
                  </c:pt>
                  <c:pt idx="2">
                    <c:v>5.7261060082925939</c:v>
                  </c:pt>
                  <c:pt idx="3">
                    <c:v>4.9068922611383377</c:v>
                  </c:pt>
                  <c:pt idx="4">
                    <c:v>1.8571942337633864</c:v>
                  </c:pt>
                  <c:pt idx="5">
                    <c:v>1.2202457281225441</c:v>
                  </c:pt>
                  <c:pt idx="6">
                    <c:v>1.9706527435449175</c:v>
                  </c:pt>
                  <c:pt idx="7">
                    <c:v>2.664285260226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Suppl.Fig.3!$S$133:$T$140</c:f>
              <c:multiLvlStrCache>
                <c:ptCount val="8"/>
                <c:lvl>
                  <c:pt idx="0">
                    <c:v>0mJ·cm-2</c:v>
                  </c:pt>
                  <c:pt idx="1">
                    <c:v>15mJ·cm-2</c:v>
                  </c:pt>
                  <c:pt idx="2">
                    <c:v>30mJ·cm-2</c:v>
                  </c:pt>
                  <c:pt idx="3">
                    <c:v>45mJ·cm-2</c:v>
                  </c:pt>
                  <c:pt idx="4">
                    <c:v>0mJ·cm-2</c:v>
                  </c:pt>
                  <c:pt idx="5">
                    <c:v>15mJ·cm-2</c:v>
                  </c:pt>
                  <c:pt idx="6">
                    <c:v>30mJ·cm-2</c:v>
                  </c:pt>
                  <c:pt idx="7">
                    <c:v>45mJ·cm-2</c:v>
                  </c:pt>
                </c:lvl>
                <c:lvl>
                  <c:pt idx="0">
                    <c:v>daf-2 D1</c:v>
                  </c:pt>
                  <c:pt idx="4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W$133:$W$160</c15:sqref>
                  </c15:fullRef>
                </c:ext>
              </c:extLst>
              <c:f>Suppl.Fig.3!$W$133:$W$140</c:f>
              <c:numCache>
                <c:formatCode>General</c:formatCode>
                <c:ptCount val="8"/>
                <c:pt idx="0">
                  <c:v>97.152014063069444</c:v>
                </c:pt>
                <c:pt idx="1">
                  <c:v>92.320597517069061</c:v>
                </c:pt>
                <c:pt idx="2">
                  <c:v>82.239932766501042</c:v>
                </c:pt>
                <c:pt idx="3">
                  <c:v>32.53012048192771</c:v>
                </c:pt>
                <c:pt idx="4">
                  <c:v>96.03252672306381</c:v>
                </c:pt>
                <c:pt idx="5">
                  <c:v>93.773354150403335</c:v>
                </c:pt>
                <c:pt idx="6">
                  <c:v>80.029940804960987</c:v>
                </c:pt>
                <c:pt idx="7">
                  <c:v>27.536231884057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A5-4465-98BE-0408236D3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20083888"/>
        <c:axId val="-620072464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Suppl.Fig.3!$X$13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Suppl.Fig.3!$AF$133:$AF$160</c15:sqref>
                          </c15:fullRef>
                          <c15:formulaRef>
                            <c15:sqref>Suppl.Fig.3!$AF$133:$AF$14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Suppl.Fig.3!$AF$133:$AF$160</c15:sqref>
                          </c15:fullRef>
                          <c15:formulaRef>
                            <c15:sqref>Suppl.Fig.3!$AF$133:$AF$14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Suppl.Fig.3!$S$133:$T$160</c15:sqref>
                        </c15:fullRef>
                        <c15:formulaRef>
                          <c15:sqref>Suppl.Fig.3!$S$133:$T$140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</c:lvl>
                      <c:lvl>
                        <c:pt idx="0">
                          <c:v>daf-2 D1</c:v>
                        </c:pt>
                        <c:pt idx="4">
                          <c:v>daf-2 D4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Suppl.Fig.3!$X$133:$X$160</c15:sqref>
                        </c15:fullRef>
                        <c15:formulaRef>
                          <c15:sqref>Suppl.Fig.3!$X$133:$X$140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04A5-4465-98BE-0408236D3867}"/>
                  </c:ext>
                </c:extLst>
              </c15:ser>
            </c15:filteredBarSeries>
            <c15:filteredBa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uppl.Fig.3!$Y$13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Suppl.Fig.3!$AG$133:$AG$160</c15:sqref>
                          </c15:fullRef>
                          <c15:formulaRef>
                            <c15:sqref>Suppl.Fig.3!$AG$133:$AG$14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Suppl.Fig.3!$AG$133:$AG$160</c15:sqref>
                          </c15:fullRef>
                          <c15:formulaRef>
                            <c15:sqref>Suppl.Fig.3!$AG$133:$AG$140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Suppl.Fig.3!$S$133:$T$160</c15:sqref>
                        </c15:fullRef>
                        <c15:formulaRef>
                          <c15:sqref>Suppl.Fig.3!$S$133:$T$140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0mJ·cm-2</c:v>
                        </c:pt>
                        <c:pt idx="1">
                          <c:v>15mJ·cm-2</c:v>
                        </c:pt>
                        <c:pt idx="2">
                          <c:v>30mJ·cm-2</c:v>
                        </c:pt>
                        <c:pt idx="3">
                          <c:v>45mJ·cm-2</c:v>
                        </c:pt>
                        <c:pt idx="4">
                          <c:v>0mJ·cm-2</c:v>
                        </c:pt>
                        <c:pt idx="5">
                          <c:v>15mJ·cm-2</c:v>
                        </c:pt>
                        <c:pt idx="6">
                          <c:v>30mJ·cm-2</c:v>
                        </c:pt>
                        <c:pt idx="7">
                          <c:v>45mJ·cm-2</c:v>
                        </c:pt>
                      </c:lvl>
                      <c:lvl>
                        <c:pt idx="0">
                          <c:v>daf-2 D1</c:v>
                        </c:pt>
                        <c:pt idx="4">
                          <c:v>daf-2 D4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uppl.Fig.3!$Y$133:$Y$160</c15:sqref>
                        </c15:fullRef>
                        <c15:formulaRef>
                          <c15:sqref>Suppl.Fig.3!$Y$133:$Y$140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04A5-4465-98BE-0408236D3867}"/>
                  </c:ext>
                </c:extLst>
              </c15:ser>
            </c15:filteredBarSeries>
          </c:ext>
        </c:extLst>
      </c:barChart>
      <c:catAx>
        <c:axId val="-62008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620072464"/>
        <c:crosses val="autoZero"/>
        <c:auto val="1"/>
        <c:lblAlgn val="ctr"/>
        <c:lblOffset val="100"/>
        <c:noMultiLvlLbl val="0"/>
      </c:catAx>
      <c:valAx>
        <c:axId val="-62007246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evelopmental stag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62008388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pl.Fig.3!$U$132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C$133:$AC$160</c15:sqref>
                    </c15:fullRef>
                  </c:ext>
                </c:extLst>
                <c:f>(Suppl.Fig.3!$AC$133,Suppl.Fig.3!$AC$137,Suppl.Fig.3!$AC$141,Suppl.Fig.3!$AC$145,Suppl.Fig.3!$AC$149,Suppl.Fig.3!$AC$153,Suppl.Fig.3!$AC$157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C$133:$AC$160</c15:sqref>
                    </c15:fullRef>
                  </c:ext>
                </c:extLst>
                <c:f>(Suppl.Fig.3!$AC$133,Suppl.Fig.3!$AC$137,Suppl.Fig.3!$AC$141,Suppl.Fig.3!$AC$145,Suppl.Fig.3!$AC$149,Suppl.Fig.3!$AC$153,Suppl.Fig.3!$AC$157)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(Suppl.Fig.3!$S$133:$T$133,Suppl.Fig.3!$S$137:$T$137,Suppl.Fig.3!$S$141:$T$141,Suppl.Fig.3!$S$145:$T$145,Suppl.Fig.3!$S$149:$T$149,Suppl.Fig.3!$S$153:$T$153,Suppl.Fig.3!$S$157:$T$157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U$133:$U$160</c15:sqref>
                  </c15:fullRef>
                </c:ext>
              </c:extLst>
              <c:f>(Suppl.Fig.3!$U$133,Suppl.Fig.3!$U$137,Suppl.Fig.3!$U$141,Suppl.Fig.3!$U$145,Suppl.Fig.3!$U$149,Suppl.Fig.3!$U$153,Suppl.Fig.3!$U$157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1C-43BB-825F-6FCB40657E64}"/>
            </c:ext>
          </c:extLst>
        </c:ser>
        <c:ser>
          <c:idx val="1"/>
          <c:order val="1"/>
          <c:tx>
            <c:strRef>
              <c:f>Suppl.Fig.3!$V$132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D$133:$AD$160</c15:sqref>
                    </c15:fullRef>
                  </c:ext>
                </c:extLst>
                <c:f>(Suppl.Fig.3!$AD$133,Suppl.Fig.3!$AD$137,Suppl.Fig.3!$AD$141,Suppl.Fig.3!$AD$145,Suppl.Fig.3!$AD$149,Suppl.Fig.3!$AD$153,Suppl.Fig.3!$AD$157)</c:f>
                <c:numCache>
                  <c:formatCode>General</c:formatCode>
                  <c:ptCount val="7"/>
                  <c:pt idx="0">
                    <c:v>2.5781867399618688</c:v>
                  </c:pt>
                  <c:pt idx="1">
                    <c:v>1.857194233763392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D$133:$AD$160</c15:sqref>
                    </c15:fullRef>
                  </c:ext>
                </c:extLst>
                <c:f>(Suppl.Fig.3!$AD$133,Suppl.Fig.3!$AD$137,Suppl.Fig.3!$AD$141,Suppl.Fig.3!$AD$145,Suppl.Fig.3!$AD$149,Suppl.Fig.3!$AD$153,Suppl.Fig.3!$AD$157)</c:f>
                <c:numCache>
                  <c:formatCode>General</c:formatCode>
                  <c:ptCount val="7"/>
                  <c:pt idx="0">
                    <c:v>2.5781867399618688</c:v>
                  </c:pt>
                  <c:pt idx="1">
                    <c:v>1.85719423376339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(Suppl.Fig.3!$S$133:$T$133,Suppl.Fig.3!$S$137:$T$137,Suppl.Fig.3!$S$141:$T$141,Suppl.Fig.3!$S$145:$T$145,Suppl.Fig.3!$S$149:$T$149,Suppl.Fig.3!$S$153:$T$153,Suppl.Fig.3!$S$157:$T$157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V$133:$V$160</c15:sqref>
                  </c15:fullRef>
                </c:ext>
              </c:extLst>
              <c:f>(Suppl.Fig.3!$V$133,Suppl.Fig.3!$V$137,Suppl.Fig.3!$V$141,Suppl.Fig.3!$V$145,Suppl.Fig.3!$V$149,Suppl.Fig.3!$V$153,Suppl.Fig.3!$V$157)</c:f>
              <c:numCache>
                <c:formatCode>General</c:formatCode>
                <c:ptCount val="7"/>
                <c:pt idx="0">
                  <c:v>2.8479859369305633</c:v>
                </c:pt>
                <c:pt idx="1">
                  <c:v>3.9674732769361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1C-43BB-825F-6FCB40657E64}"/>
            </c:ext>
          </c:extLst>
        </c:ser>
        <c:ser>
          <c:idx val="2"/>
          <c:order val="2"/>
          <c:tx>
            <c:strRef>
              <c:f>Suppl.Fig.3!$W$132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E$133:$AE$160</c15:sqref>
                    </c15:fullRef>
                  </c:ext>
                </c:extLst>
                <c:f>(Suppl.Fig.3!$AE$133,Suppl.Fig.3!$AE$137,Suppl.Fig.3!$AE$141,Suppl.Fig.3!$AE$145,Suppl.Fig.3!$AE$149,Suppl.Fig.3!$AE$153,Suppl.Fig.3!$AE$157)</c:f>
                <c:numCache>
                  <c:formatCode>General</c:formatCode>
                  <c:ptCount val="7"/>
                  <c:pt idx="0">
                    <c:v>2.5781867399618656</c:v>
                  </c:pt>
                  <c:pt idx="1">
                    <c:v>1.857194233763386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E$133:$AE$160</c15:sqref>
                    </c15:fullRef>
                  </c:ext>
                </c:extLst>
                <c:f>(Suppl.Fig.3!$AE$133,Suppl.Fig.3!$AE$137,Suppl.Fig.3!$AE$141,Suppl.Fig.3!$AE$145,Suppl.Fig.3!$AE$149,Suppl.Fig.3!$AE$153,Suppl.Fig.3!$AE$157)</c:f>
                <c:numCache>
                  <c:formatCode>General</c:formatCode>
                  <c:ptCount val="7"/>
                  <c:pt idx="0">
                    <c:v>2.5781867399618656</c:v>
                  </c:pt>
                  <c:pt idx="1">
                    <c:v>1.85719423376338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(Suppl.Fig.3!$S$133:$T$133,Suppl.Fig.3!$S$137:$T$137,Suppl.Fig.3!$S$141:$T$141,Suppl.Fig.3!$S$145:$T$145,Suppl.Fig.3!$S$149:$T$149,Suppl.Fig.3!$S$153:$T$153,Suppl.Fig.3!$S$157:$T$157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W$133:$W$160</c15:sqref>
                  </c15:fullRef>
                </c:ext>
              </c:extLst>
              <c:f>(Suppl.Fig.3!$W$133,Suppl.Fig.3!$W$137,Suppl.Fig.3!$W$141,Suppl.Fig.3!$W$145,Suppl.Fig.3!$W$149,Suppl.Fig.3!$W$153,Suppl.Fig.3!$W$157)</c:f>
              <c:numCache>
                <c:formatCode>General</c:formatCode>
                <c:ptCount val="7"/>
                <c:pt idx="0">
                  <c:v>97.152014063069444</c:v>
                </c:pt>
                <c:pt idx="1">
                  <c:v>96.03252672306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1C-43BB-825F-6FCB40657E64}"/>
            </c:ext>
          </c:extLst>
        </c:ser>
        <c:ser>
          <c:idx val="3"/>
          <c:order val="3"/>
          <c:tx>
            <c:strRef>
              <c:f>Suppl.Fig.3!$X$132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F$133:$AF$160</c15:sqref>
                    </c15:fullRef>
                  </c:ext>
                </c:extLst>
                <c:f>(Suppl.Fig.3!$AF$133,Suppl.Fig.3!$AF$137,Suppl.Fig.3!$AF$141,Suppl.Fig.3!$AF$145,Suppl.Fig.3!$AF$149,Suppl.Fig.3!$AF$153,Suppl.Fig.3!$AF$157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F$133:$AF$160</c15:sqref>
                    </c15:fullRef>
                  </c:ext>
                </c:extLst>
                <c:f>(Suppl.Fig.3!$AF$133,Suppl.Fig.3!$AF$137,Suppl.Fig.3!$AF$141,Suppl.Fig.3!$AF$145,Suppl.Fig.3!$AF$149,Suppl.Fig.3!$AF$153,Suppl.Fig.3!$AF$157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(Suppl.Fig.3!$S$133:$T$133,Suppl.Fig.3!$S$137:$T$137,Suppl.Fig.3!$S$141:$T$141,Suppl.Fig.3!$S$145:$T$145,Suppl.Fig.3!$S$149:$T$149,Suppl.Fig.3!$S$153:$T$153,Suppl.Fig.3!$S$157:$T$157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X$133:$X$160</c15:sqref>
                  </c15:fullRef>
                </c:ext>
              </c:extLst>
              <c:f>(Suppl.Fig.3!$X$133,Suppl.Fig.3!$X$137,Suppl.Fig.3!$X$141,Suppl.Fig.3!$X$145,Suppl.Fig.3!$X$149,Suppl.Fig.3!$X$153,Suppl.Fig.3!$X$157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5F1C-43BB-825F-6FCB40657E64}"/>
            </c:ext>
          </c:extLst>
        </c:ser>
        <c:ser>
          <c:idx val="4"/>
          <c:order val="4"/>
          <c:tx>
            <c:strRef>
              <c:f>Suppl.Fig.3!$Y$132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G$133:$AG$160</c15:sqref>
                    </c15:fullRef>
                  </c:ext>
                </c:extLst>
                <c:f>(Suppl.Fig.3!$AG$133,Suppl.Fig.3!$AG$137,Suppl.Fig.3!$AG$141,Suppl.Fig.3!$AG$145,Suppl.Fig.3!$AG$149,Suppl.Fig.3!$AG$153,Suppl.Fig.3!$AG$157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G$133:$AG$160</c15:sqref>
                    </c15:fullRef>
                  </c:ext>
                </c:extLst>
                <c:f>(Suppl.Fig.3!$AG$133,Suppl.Fig.3!$AG$137,Suppl.Fig.3!$AG$141,Suppl.Fig.3!$AG$145,Suppl.Fig.3!$AG$149,Suppl.Fig.3!$AG$153,Suppl.Fig.3!$AG$157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(Suppl.Fig.3!$S$133:$T$133,Suppl.Fig.3!$S$137:$T$137,Suppl.Fig.3!$S$141:$T$141,Suppl.Fig.3!$S$145:$T$145,Suppl.Fig.3!$S$149:$T$149,Suppl.Fig.3!$S$153:$T$153,Suppl.Fig.3!$S$157:$T$157)</c:f>
              <c:multiLvlStrCache>
                <c:ptCount val="2"/>
                <c:lvl>
                  <c:pt idx="0">
                    <c:v>0mJ·cm-2</c:v>
                  </c:pt>
                  <c:pt idx="1">
                    <c:v>0mJ·cm-2</c:v>
                  </c:pt>
                </c:lvl>
                <c:lvl>
                  <c:pt idx="0">
                    <c:v>daf-2 D1</c:v>
                  </c:pt>
                  <c:pt idx="1">
                    <c:v>daf-2 D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Y$133:$Y$160</c15:sqref>
                  </c15:fullRef>
                </c:ext>
              </c:extLst>
              <c:f>(Suppl.Fig.3!$Y$133,Suppl.Fig.3!$Y$137,Suppl.Fig.3!$Y$141,Suppl.Fig.3!$Y$145,Suppl.Fig.3!$Y$149,Suppl.Fig.3!$Y$153,Suppl.Fig.3!$Y$157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5F1C-43BB-825F-6FCB40657E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20075728"/>
        <c:axId val="-620075184"/>
      </c:barChart>
      <c:catAx>
        <c:axId val="-62007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0075184"/>
        <c:crosses val="autoZero"/>
        <c:auto val="1"/>
        <c:lblAlgn val="ctr"/>
        <c:lblOffset val="100"/>
        <c:noMultiLvlLbl val="0"/>
      </c:catAx>
      <c:valAx>
        <c:axId val="-620075184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007572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ppl.Fig.3!$U$132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C$133:$AC$160</c15:sqref>
                    </c15:fullRef>
                  </c:ext>
                </c:extLst>
                <c:f>(Suppl.Fig.3!$AC$135,Suppl.Fig.3!$AC$139,Suppl.Fig.3!$AC$143,Suppl.Fig.3!$AC$147,Suppl.Fig.3!$AC$151,Suppl.Fig.3!$AC$155,Suppl.Fig.3!$AC$159)</c:f>
                <c:numCache>
                  <c:formatCode>General</c:formatCode>
                  <c:ptCount val="7"/>
                  <c:pt idx="0">
                    <c:v>1.3347105647371886</c:v>
                  </c:pt>
                  <c:pt idx="1">
                    <c:v>3.678383437504807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C$133:$AC$160</c15:sqref>
                    </c15:fullRef>
                  </c:ext>
                </c:extLst>
                <c:f>(Suppl.Fig.3!$AC$135,Suppl.Fig.3!$AC$139,Suppl.Fig.3!$AC$143,Suppl.Fig.3!$AC$147,Suppl.Fig.3!$AC$151,Suppl.Fig.3!$AC$155,Suppl.Fig.3!$AC$159)</c:f>
                <c:numCache>
                  <c:formatCode>General</c:formatCode>
                  <c:ptCount val="7"/>
                  <c:pt idx="0">
                    <c:v>1.3347105647371886</c:v>
                  </c:pt>
                  <c:pt idx="1">
                    <c:v>3.6783834375048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(Suppl.Fig.3!$S$135:$T$135,Suppl.Fig.3!$S$139:$T$139,Suppl.Fig.3!$S$143:$T$143,Suppl.Fig.3!$S$147:$T$147,Suppl.Fig.3!$S$151:$T$151,Suppl.Fig.3!$S$155:$T$155,Suppl.Fig.3!$S$159:$T$159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U$133:$U$160</c15:sqref>
                  </c15:fullRef>
                </c:ext>
              </c:extLst>
              <c:f>(Suppl.Fig.3!$U$135,Suppl.Fig.3!$U$139,Suppl.Fig.3!$U$143,Suppl.Fig.3!$U$147,Suppl.Fig.3!$U$151,Suppl.Fig.3!$U$155,Suppl.Fig.3!$U$159)</c:f>
              <c:numCache>
                <c:formatCode>General</c:formatCode>
                <c:ptCount val="7"/>
                <c:pt idx="0">
                  <c:v>6.8258502929345228</c:v>
                </c:pt>
                <c:pt idx="1">
                  <c:v>5.2454017505190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04-4205-AF3D-AED190C44B62}"/>
            </c:ext>
          </c:extLst>
        </c:ser>
        <c:ser>
          <c:idx val="1"/>
          <c:order val="1"/>
          <c:tx>
            <c:strRef>
              <c:f>Suppl.Fig.3!$V$132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D$133:$AD$160</c15:sqref>
                    </c15:fullRef>
                  </c:ext>
                </c:extLst>
                <c:f>(Suppl.Fig.3!$AD$135,Suppl.Fig.3!$AD$139,Suppl.Fig.3!$AD$143,Suppl.Fig.3!$AD$147,Suppl.Fig.3!$AD$151,Suppl.Fig.3!$AD$155,Suppl.Fig.3!$AD$159)</c:f>
                <c:numCache>
                  <c:formatCode>General</c:formatCode>
                  <c:ptCount val="7"/>
                  <c:pt idx="0">
                    <c:v>4.6130955305841361</c:v>
                  </c:pt>
                  <c:pt idx="1">
                    <c:v>3.932329905911749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D$133:$AD$160</c15:sqref>
                    </c15:fullRef>
                  </c:ext>
                </c:extLst>
                <c:f>(Suppl.Fig.3!$AD$135,Suppl.Fig.3!$AD$139,Suppl.Fig.3!$AD$143,Suppl.Fig.3!$AD$147,Suppl.Fig.3!$AD$151,Suppl.Fig.3!$AD$155,Suppl.Fig.3!$AD$159)</c:f>
                <c:numCache>
                  <c:formatCode>General</c:formatCode>
                  <c:ptCount val="7"/>
                  <c:pt idx="0">
                    <c:v>4.6130955305841361</c:v>
                  </c:pt>
                  <c:pt idx="1">
                    <c:v>3.93232990591174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(Suppl.Fig.3!$S$135:$T$135,Suppl.Fig.3!$S$139:$T$139,Suppl.Fig.3!$S$143:$T$143,Suppl.Fig.3!$S$147:$T$147,Suppl.Fig.3!$S$151:$T$151,Suppl.Fig.3!$S$155:$T$155,Suppl.Fig.3!$S$159:$T$159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V$133:$V$160</c15:sqref>
                  </c15:fullRef>
                </c:ext>
              </c:extLst>
              <c:f>(Suppl.Fig.3!$V$135,Suppl.Fig.3!$V$139,Suppl.Fig.3!$V$143,Suppl.Fig.3!$V$147,Suppl.Fig.3!$V$151,Suppl.Fig.3!$V$155,Suppl.Fig.3!$V$159)</c:f>
              <c:numCache>
                <c:formatCode>General</c:formatCode>
                <c:ptCount val="7"/>
                <c:pt idx="0">
                  <c:v>10.934216940564449</c:v>
                </c:pt>
                <c:pt idx="1">
                  <c:v>14.724657444519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04-4205-AF3D-AED190C44B62}"/>
            </c:ext>
          </c:extLst>
        </c:ser>
        <c:ser>
          <c:idx val="2"/>
          <c:order val="2"/>
          <c:tx>
            <c:strRef>
              <c:f>Suppl.Fig.3!$W$132</c:f>
              <c:strCache>
                <c:ptCount val="1"/>
                <c:pt idx="0">
                  <c:v>Young adul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E$133:$AE$160</c15:sqref>
                    </c15:fullRef>
                  </c:ext>
                </c:extLst>
                <c:f>(Suppl.Fig.3!$AE$135,Suppl.Fig.3!$AE$139,Suppl.Fig.3!$AE$143,Suppl.Fig.3!$AE$147,Suppl.Fig.3!$AE$151,Suppl.Fig.3!$AE$155,Suppl.Fig.3!$AE$159)</c:f>
                <c:numCache>
                  <c:formatCode>General</c:formatCode>
                  <c:ptCount val="7"/>
                  <c:pt idx="0">
                    <c:v>5.7261060082925939</c:v>
                  </c:pt>
                  <c:pt idx="1">
                    <c:v>1.9706527435449175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E$133:$AE$160</c15:sqref>
                    </c15:fullRef>
                  </c:ext>
                </c:extLst>
                <c:f>(Suppl.Fig.3!$AE$135,Suppl.Fig.3!$AE$139,Suppl.Fig.3!$AE$143,Suppl.Fig.3!$AE$147,Suppl.Fig.3!$AE$151,Suppl.Fig.3!$AE$155,Suppl.Fig.3!$AE$159)</c:f>
                <c:numCache>
                  <c:formatCode>General</c:formatCode>
                  <c:ptCount val="7"/>
                  <c:pt idx="0">
                    <c:v>5.7261060082925939</c:v>
                  </c:pt>
                  <c:pt idx="1">
                    <c:v>1.9706527435449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(Suppl.Fig.3!$S$135:$T$135,Suppl.Fig.3!$S$139:$T$139,Suppl.Fig.3!$S$143:$T$143,Suppl.Fig.3!$S$147:$T$147,Suppl.Fig.3!$S$151:$T$151,Suppl.Fig.3!$S$155:$T$155,Suppl.Fig.3!$S$159:$T$159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W$133:$W$160</c15:sqref>
                  </c15:fullRef>
                </c:ext>
              </c:extLst>
              <c:f>(Suppl.Fig.3!$W$135,Suppl.Fig.3!$W$139,Suppl.Fig.3!$W$143,Suppl.Fig.3!$W$147,Suppl.Fig.3!$W$151,Suppl.Fig.3!$W$155,Suppl.Fig.3!$W$159)</c:f>
              <c:numCache>
                <c:formatCode>General</c:formatCode>
                <c:ptCount val="7"/>
                <c:pt idx="0">
                  <c:v>82.239932766501042</c:v>
                </c:pt>
                <c:pt idx="1">
                  <c:v>80.029940804960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04-4205-AF3D-AED190C44B62}"/>
            </c:ext>
          </c:extLst>
        </c:ser>
        <c:ser>
          <c:idx val="3"/>
          <c:order val="3"/>
          <c:tx>
            <c:strRef>
              <c:f>Suppl.Fig.3!$X$132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F$133:$AF$160</c15:sqref>
                    </c15:fullRef>
                  </c:ext>
                </c:extLst>
                <c:f>(Suppl.Fig.3!$AF$135,Suppl.Fig.3!$AF$139,Suppl.Fig.3!$AF$143,Suppl.Fig.3!$AF$147,Suppl.Fig.3!$AF$151,Suppl.Fig.3!$AF$155,Suppl.Fig.3!$AF$159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F$133:$AF$160</c15:sqref>
                    </c15:fullRef>
                  </c:ext>
                </c:extLst>
                <c:f>(Suppl.Fig.3!$AF$135,Suppl.Fig.3!$AF$139,Suppl.Fig.3!$AF$143,Suppl.Fig.3!$AF$147,Suppl.Fig.3!$AF$151,Suppl.Fig.3!$AF$155,Suppl.Fig.3!$AF$159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(Suppl.Fig.3!$S$135:$T$135,Suppl.Fig.3!$S$139:$T$139,Suppl.Fig.3!$S$143:$T$143,Suppl.Fig.3!$S$147:$T$147,Suppl.Fig.3!$S$151:$T$151,Suppl.Fig.3!$S$155:$T$155,Suppl.Fig.3!$S$159:$T$159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X$133:$X$160</c15:sqref>
                  </c15:fullRef>
                </c:ext>
              </c:extLst>
              <c:f>(Suppl.Fig.3!$X$135,Suppl.Fig.3!$X$139,Suppl.Fig.3!$X$143,Suppl.Fig.3!$X$147,Suppl.Fig.3!$X$151,Suppl.Fig.3!$X$155,Suppl.Fig.3!$X$159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3-1C04-4205-AF3D-AED190C44B62}"/>
            </c:ext>
          </c:extLst>
        </c:ser>
        <c:ser>
          <c:idx val="4"/>
          <c:order val="4"/>
          <c:tx>
            <c:strRef>
              <c:f>Suppl.Fig.3!$Y$132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uppl.Fig.3!$AG$133:$AG$160</c15:sqref>
                    </c15:fullRef>
                  </c:ext>
                </c:extLst>
                <c:f>(Suppl.Fig.3!$AG$135,Suppl.Fig.3!$AG$139,Suppl.Fig.3!$AG$143,Suppl.Fig.3!$AG$147,Suppl.Fig.3!$AG$151,Suppl.Fig.3!$AG$155,Suppl.Fig.3!$AG$159)</c:f>
                <c:numCache>
                  <c:formatCode>General</c:formatCode>
                  <c:ptCount val="7"/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uppl.Fig.3!$AG$133:$AG$160</c15:sqref>
                    </c15:fullRef>
                  </c:ext>
                </c:extLst>
                <c:f>(Suppl.Fig.3!$AG$135,Suppl.Fig.3!$AG$139,Suppl.Fig.3!$AG$143,Suppl.Fig.3!$AG$147,Suppl.Fig.3!$AG$151,Suppl.Fig.3!$AG$155,Suppl.Fig.3!$AG$159)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Suppl.Fig.3!$S$133:$T$160</c15:sqref>
                  </c15:fullRef>
                </c:ext>
              </c:extLst>
              <c:f>(Suppl.Fig.3!$S$135:$T$135,Suppl.Fig.3!$S$139:$T$139,Suppl.Fig.3!$S$143:$T$143,Suppl.Fig.3!$S$147:$T$147,Suppl.Fig.3!$S$151:$T$151,Suppl.Fig.3!$S$155:$T$155,Suppl.Fig.3!$S$159:$T$159)</c:f>
              <c:multiLvlStrCache>
                <c:ptCount val="2"/>
                <c:lvl>
                  <c:pt idx="0">
                    <c:v>30mJ·cm-2</c:v>
                  </c:pt>
                  <c:pt idx="1">
                    <c:v>30mJ·cm-2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ppl.Fig.3!$Y$133:$Y$160</c15:sqref>
                  </c15:fullRef>
                </c:ext>
              </c:extLst>
              <c:f>(Suppl.Fig.3!$Y$135,Suppl.Fig.3!$Y$139,Suppl.Fig.3!$Y$143,Suppl.Fig.3!$Y$147,Suppl.Fig.3!$Y$151,Suppl.Fig.3!$Y$155,Suppl.Fig.3!$Y$159)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4-1C04-4205-AF3D-AED190C44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20079536"/>
        <c:axId val="-620071376"/>
      </c:barChart>
      <c:catAx>
        <c:axId val="-62007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0071376"/>
        <c:crosses val="autoZero"/>
        <c:auto val="1"/>
        <c:lblAlgn val="ctr"/>
        <c:lblOffset val="100"/>
        <c:noMultiLvlLbl val="0"/>
      </c:catAx>
      <c:valAx>
        <c:axId val="-620071376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2007953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96874</xdr:colOff>
      <xdr:row>32</xdr:row>
      <xdr:rowOff>152399</xdr:rowOff>
    </xdr:from>
    <xdr:to>
      <xdr:col>27</xdr:col>
      <xdr:colOff>261937</xdr:colOff>
      <xdr:row>6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5F5717-1730-44B6-98DC-0AEBCFBC4C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534736</xdr:colOff>
      <xdr:row>32</xdr:row>
      <xdr:rowOff>150395</xdr:rowOff>
    </xdr:from>
    <xdr:to>
      <xdr:col>56</xdr:col>
      <xdr:colOff>405401</xdr:colOff>
      <xdr:row>59</xdr:row>
      <xdr:rowOff>1905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E2C9A1E-80AC-4A2B-A7BF-3838F04A81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213226</xdr:colOff>
      <xdr:row>33</xdr:row>
      <xdr:rowOff>24064</xdr:rowOff>
    </xdr:from>
    <xdr:to>
      <xdr:col>79</xdr:col>
      <xdr:colOff>236291</xdr:colOff>
      <xdr:row>60</xdr:row>
      <xdr:rowOff>261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A210B27-FF50-454C-9DB5-762A9F0C61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96874</xdr:colOff>
      <xdr:row>95</xdr:row>
      <xdr:rowOff>152399</xdr:rowOff>
    </xdr:from>
    <xdr:to>
      <xdr:col>27</xdr:col>
      <xdr:colOff>255983</xdr:colOff>
      <xdr:row>12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FAED613-786F-4EBC-8F32-79E32153FC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534736</xdr:colOff>
      <xdr:row>95</xdr:row>
      <xdr:rowOff>150395</xdr:rowOff>
    </xdr:from>
    <xdr:to>
      <xdr:col>56</xdr:col>
      <xdr:colOff>405401</xdr:colOff>
      <xdr:row>122</xdr:row>
      <xdr:rowOff>19059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71B40F8-6FA4-4366-94FF-039E2ACAD0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7</xdr:col>
      <xdr:colOff>518026</xdr:colOff>
      <xdr:row>94</xdr:row>
      <xdr:rowOff>161224</xdr:rowOff>
    </xdr:from>
    <xdr:to>
      <xdr:col>77</xdr:col>
      <xdr:colOff>571571</xdr:colOff>
      <xdr:row>121</xdr:row>
      <xdr:rowOff>1709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62FE646-9DD4-4DFC-8607-108ED92649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396874</xdr:colOff>
      <xdr:row>160</xdr:row>
      <xdr:rowOff>152399</xdr:rowOff>
    </xdr:from>
    <xdr:to>
      <xdr:col>27</xdr:col>
      <xdr:colOff>315515</xdr:colOff>
      <xdr:row>188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65F84BF-567B-4957-9DAE-CD2D380C60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7</xdr:col>
      <xdr:colOff>534736</xdr:colOff>
      <xdr:row>160</xdr:row>
      <xdr:rowOff>150395</xdr:rowOff>
    </xdr:from>
    <xdr:to>
      <xdr:col>56</xdr:col>
      <xdr:colOff>405401</xdr:colOff>
      <xdr:row>187</xdr:row>
      <xdr:rowOff>19059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0FD78FE-C490-45CE-BAD3-16B665D38E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8</xdr:col>
      <xdr:colOff>55382</xdr:colOff>
      <xdr:row>160</xdr:row>
      <xdr:rowOff>127478</xdr:rowOff>
    </xdr:from>
    <xdr:to>
      <xdr:col>78</xdr:col>
      <xdr:colOff>143761</xdr:colOff>
      <xdr:row>187</xdr:row>
      <xdr:rowOff>14046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CCD7727-047B-475B-9977-801C4CEFB9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E3D23-2385-4E93-9C78-64666761476F}">
  <dimension ref="A1:BD213"/>
  <sheetViews>
    <sheetView tabSelected="1" topLeftCell="F1" zoomScale="73" workbookViewId="0">
      <selection activeCell="V17" sqref="V17"/>
    </sheetView>
  </sheetViews>
  <sheetFormatPr baseColWidth="10" defaultColWidth="9.140625" defaultRowHeight="15" x14ac:dyDescent="0.25"/>
  <sheetData>
    <row r="1" spans="1:56" x14ac:dyDescent="0.25">
      <c r="A1" s="13" t="s">
        <v>23</v>
      </c>
    </row>
    <row r="2" spans="1:56" x14ac:dyDescent="0.25">
      <c r="T2" s="3" t="s">
        <v>21</v>
      </c>
      <c r="AB2" s="3" t="s">
        <v>20</v>
      </c>
      <c r="AJ2" t="s">
        <v>19</v>
      </c>
    </row>
    <row r="3" spans="1:56" ht="15.75" thickBot="1" x14ac:dyDescent="0.3">
      <c r="B3" s="13" t="s">
        <v>18</v>
      </c>
      <c r="J3" s="13" t="s">
        <v>17</v>
      </c>
    </row>
    <row r="4" spans="1:56" ht="18" thickBot="1" x14ac:dyDescent="0.3">
      <c r="A4" s="3"/>
      <c r="B4" s="8" t="s">
        <v>16</v>
      </c>
      <c r="C4" t="s">
        <v>6</v>
      </c>
      <c r="D4" t="s">
        <v>5</v>
      </c>
      <c r="E4" t="s">
        <v>14</v>
      </c>
      <c r="H4" t="s">
        <v>8</v>
      </c>
      <c r="I4" s="12" t="s">
        <v>15</v>
      </c>
      <c r="K4" t="s">
        <v>6</v>
      </c>
      <c r="L4" t="s">
        <v>5</v>
      </c>
      <c r="M4" t="s">
        <v>14</v>
      </c>
      <c r="P4" t="s">
        <v>8</v>
      </c>
      <c r="U4" t="s">
        <v>6</v>
      </c>
      <c r="V4" t="s">
        <v>5</v>
      </c>
      <c r="W4" t="s">
        <v>14</v>
      </c>
      <c r="AC4" t="s">
        <v>6</v>
      </c>
      <c r="AD4" t="s">
        <v>5</v>
      </c>
      <c r="AE4" t="s">
        <v>14</v>
      </c>
      <c r="AK4" t="s">
        <v>6</v>
      </c>
      <c r="AL4" t="s">
        <v>5</v>
      </c>
      <c r="AM4" t="s">
        <v>14</v>
      </c>
    </row>
    <row r="5" spans="1:56" ht="18" thickBot="1" x14ac:dyDescent="0.3">
      <c r="A5" s="7" t="s">
        <v>2</v>
      </c>
      <c r="B5" t="s">
        <v>8</v>
      </c>
      <c r="C5" s="5">
        <v>27</v>
      </c>
      <c r="D5" s="5">
        <v>52</v>
      </c>
      <c r="E5" s="5">
        <v>127</v>
      </c>
      <c r="F5" s="5"/>
      <c r="G5" s="5"/>
      <c r="H5" s="5">
        <f>SUM(C5:G5)</f>
        <v>206</v>
      </c>
      <c r="I5" s="7" t="s">
        <v>2</v>
      </c>
      <c r="J5" s="5"/>
      <c r="K5" s="5">
        <f t="shared" ref="K5:M7" si="0">100*C5/$H5</f>
        <v>13.106796116504855</v>
      </c>
      <c r="L5" s="5">
        <f t="shared" si="0"/>
        <v>25.242718446601941</v>
      </c>
      <c r="M5" s="5">
        <f t="shared" si="0"/>
        <v>61.650485436893206</v>
      </c>
      <c r="N5" s="5"/>
      <c r="O5" s="5"/>
      <c r="P5" s="6">
        <f t="shared" ref="P5:P12" si="1">SUM(K5:O5)</f>
        <v>100</v>
      </c>
      <c r="S5" s="7" t="s">
        <v>2</v>
      </c>
      <c r="T5" t="s">
        <v>13</v>
      </c>
      <c r="U5">
        <f>K$8</f>
        <v>13.877515648137985</v>
      </c>
      <c r="V5">
        <f>L$8</f>
        <v>22.474419909287548</v>
      </c>
      <c r="W5">
        <f>M$8</f>
        <v>63.648064442574473</v>
      </c>
      <c r="AA5" s="7" t="s">
        <v>2</v>
      </c>
      <c r="AB5" t="s">
        <v>13</v>
      </c>
      <c r="AC5">
        <f>STDEV(K5:K7)</f>
        <v>1.7008968327477068</v>
      </c>
      <c r="AD5">
        <f>STDEV(L5:L7)</f>
        <v>2.544368391263073</v>
      </c>
      <c r="AE5">
        <f>STDEV(M5:M7)</f>
        <v>2.9720163537060973</v>
      </c>
      <c r="AI5" s="7" t="s">
        <v>2</v>
      </c>
      <c r="AJ5" t="s">
        <v>13</v>
      </c>
      <c r="AK5">
        <f>TTEST(K$5:K$7,K5:K7,2,2)</f>
        <v>1</v>
      </c>
      <c r="AL5">
        <f>TTEST(L$5:L$7,L5:L7,2,2)</f>
        <v>1</v>
      </c>
      <c r="AM5">
        <f>TTEST(M$5:M$7,M5:M7,2,2)</f>
        <v>1</v>
      </c>
      <c r="AQ5" s="7"/>
    </row>
    <row r="6" spans="1:56" ht="18" thickBot="1" x14ac:dyDescent="0.3">
      <c r="A6" s="1"/>
      <c r="B6" t="s">
        <v>8</v>
      </c>
      <c r="C6">
        <v>32</v>
      </c>
      <c r="D6">
        <v>51</v>
      </c>
      <c r="E6">
        <v>169</v>
      </c>
      <c r="H6">
        <f>SUM(C6:G6)</f>
        <v>252</v>
      </c>
      <c r="I6" s="1"/>
      <c r="K6">
        <f t="shared" si="0"/>
        <v>12.698412698412698</v>
      </c>
      <c r="L6">
        <f t="shared" si="0"/>
        <v>20.238095238095237</v>
      </c>
      <c r="M6">
        <f t="shared" si="0"/>
        <v>67.063492063492063</v>
      </c>
      <c r="P6" s="2">
        <f t="shared" si="1"/>
        <v>100</v>
      </c>
      <c r="S6" s="1"/>
      <c r="T6" t="s">
        <v>12</v>
      </c>
      <c r="U6">
        <f>K$18</f>
        <v>29.739711797573545</v>
      </c>
      <c r="V6">
        <f>L$18</f>
        <v>48.534335488191424</v>
      </c>
      <c r="W6">
        <f>M$18</f>
        <v>21.725952714235031</v>
      </c>
      <c r="AA6" s="1"/>
      <c r="AB6" t="s">
        <v>12</v>
      </c>
      <c r="AC6">
        <f>STDEV(K15:K17)</f>
        <v>4.8034726120131168</v>
      </c>
      <c r="AD6">
        <f>STDEV(L15:L17)</f>
        <v>7.4489301183575387</v>
      </c>
      <c r="AE6">
        <f>STDEV(M15:M17)</f>
        <v>3.0389245351947221</v>
      </c>
      <c r="AI6" s="1"/>
      <c r="AJ6" t="s">
        <v>12</v>
      </c>
      <c r="AK6">
        <f>TTEST(K$15:K$17,K15:K17,2,2)</f>
        <v>1</v>
      </c>
      <c r="AL6">
        <f>TTEST(L$15:L$17,L15:L17,2,2)</f>
        <v>1</v>
      </c>
      <c r="AM6">
        <f>TTEST(M$15:M$17,M15:M17,2,2)</f>
        <v>1</v>
      </c>
      <c r="AQ6" s="1"/>
      <c r="BD6" s="11"/>
    </row>
    <row r="7" spans="1:56" ht="17.25" x14ac:dyDescent="0.25">
      <c r="A7" s="1"/>
      <c r="B7" t="s">
        <v>8</v>
      </c>
      <c r="C7">
        <v>44</v>
      </c>
      <c r="D7">
        <v>61</v>
      </c>
      <c r="E7">
        <v>173</v>
      </c>
      <c r="H7">
        <f>SUM(C7:G7)</f>
        <v>278</v>
      </c>
      <c r="I7" s="1"/>
      <c r="K7">
        <f t="shared" si="0"/>
        <v>15.827338129496402</v>
      </c>
      <c r="L7">
        <f t="shared" si="0"/>
        <v>21.942446043165468</v>
      </c>
      <c r="M7">
        <f t="shared" si="0"/>
        <v>62.230215827338128</v>
      </c>
      <c r="P7" s="2">
        <f t="shared" si="1"/>
        <v>100</v>
      </c>
      <c r="S7" s="1"/>
      <c r="T7" t="s">
        <v>11</v>
      </c>
      <c r="U7">
        <f>K$28</f>
        <v>55.452326867190045</v>
      </c>
      <c r="V7">
        <f>L$28</f>
        <v>44.547673132809955</v>
      </c>
      <c r="W7">
        <f>M$28</f>
        <v>0</v>
      </c>
      <c r="AA7" s="1"/>
      <c r="AB7" t="s">
        <v>11</v>
      </c>
      <c r="AC7">
        <f>STDEV(K25:K27)</f>
        <v>3.6298384028783772</v>
      </c>
      <c r="AD7">
        <f>STDEV(L25:L27)</f>
        <v>3.6298384028783772</v>
      </c>
      <c r="AE7">
        <f>STDEV(M25:M27)</f>
        <v>0</v>
      </c>
      <c r="AI7" s="1"/>
      <c r="AJ7" t="s">
        <v>11</v>
      </c>
      <c r="AK7">
        <f>TTEST(K$25:K$27,K25:K27,2,2)</f>
        <v>1</v>
      </c>
      <c r="AL7">
        <f>TTEST(L$25:L$27,L25:L27,2,2)</f>
        <v>1</v>
      </c>
      <c r="AM7" t="e">
        <f>TTEST(M$25:M$27,M25:M27,2,2)</f>
        <v>#DIV/0!</v>
      </c>
      <c r="AQ7" s="1"/>
    </row>
    <row r="8" spans="1:56" ht="18" thickBot="1" x14ac:dyDescent="0.3">
      <c r="A8" s="1"/>
      <c r="C8" s="4">
        <f>SUM(C7+C6+C5)</f>
        <v>103</v>
      </c>
      <c r="D8" s="4">
        <f>SUM(D7+D6+D5)</f>
        <v>164</v>
      </c>
      <c r="E8" s="4">
        <f>SUM(E7+E6+E5)</f>
        <v>469</v>
      </c>
      <c r="F8" s="4"/>
      <c r="G8" s="4"/>
      <c r="I8" s="1"/>
      <c r="J8" s="3" t="s">
        <v>0</v>
      </c>
      <c r="K8">
        <f>SUM(K5:K7)/3</f>
        <v>13.877515648137985</v>
      </c>
      <c r="L8">
        <f>SUM(L5:L7)/3</f>
        <v>22.474419909287548</v>
      </c>
      <c r="M8">
        <f>SUM(M5:M7)/3</f>
        <v>63.648064442574473</v>
      </c>
      <c r="P8" s="2">
        <f t="shared" si="1"/>
        <v>100</v>
      </c>
      <c r="S8" s="1"/>
      <c r="T8" t="s">
        <v>10</v>
      </c>
      <c r="U8">
        <f>K35</f>
        <v>85.106382978723403</v>
      </c>
      <c r="V8">
        <f>L35</f>
        <v>14.893617021276595</v>
      </c>
      <c r="W8">
        <f>M35</f>
        <v>0</v>
      </c>
      <c r="AA8" s="1"/>
      <c r="AB8" t="s">
        <v>10</v>
      </c>
      <c r="AC8">
        <f>STDEV(K35:K37)</f>
        <v>1.962050262249013</v>
      </c>
      <c r="AD8">
        <f>STDEV(L35:L37)</f>
        <v>1.9620502622489984</v>
      </c>
      <c r="AE8">
        <f>STDEV(M35:M37)</f>
        <v>0</v>
      </c>
      <c r="AI8" s="1"/>
      <c r="AJ8" t="s">
        <v>10</v>
      </c>
      <c r="AK8">
        <f>TTEST(K$35:K$37,K35:K37,2,2)</f>
        <v>1</v>
      </c>
      <c r="AL8">
        <f>TTEST(L$35:L$37,L35:L37,2,2)</f>
        <v>1</v>
      </c>
      <c r="AM8" t="e">
        <f>TTEST(M$35:M$37,M35:M37,2,2)</f>
        <v>#DIV/0!</v>
      </c>
      <c r="AQ8" s="1"/>
      <c r="BD8" s="10"/>
    </row>
    <row r="9" spans="1:56" ht="17.25" x14ac:dyDescent="0.25">
      <c r="A9" s="1" t="s">
        <v>1</v>
      </c>
      <c r="B9" t="s">
        <v>8</v>
      </c>
      <c r="C9" s="5">
        <v>22</v>
      </c>
      <c r="D9" s="5">
        <v>22</v>
      </c>
      <c r="E9" s="5">
        <v>81</v>
      </c>
      <c r="F9" s="5"/>
      <c r="G9" s="5"/>
      <c r="H9">
        <f>SUM(C9:G9)</f>
        <v>125</v>
      </c>
      <c r="I9" s="1" t="s">
        <v>1</v>
      </c>
      <c r="K9" s="5">
        <f t="shared" ref="K9:M11" si="2">100*C9/$H9</f>
        <v>17.600000000000001</v>
      </c>
      <c r="L9" s="5">
        <f t="shared" si="2"/>
        <v>17.600000000000001</v>
      </c>
      <c r="M9" s="5">
        <f t="shared" si="2"/>
        <v>64.8</v>
      </c>
      <c r="N9" s="5"/>
      <c r="O9" s="5"/>
      <c r="P9" s="2">
        <f t="shared" si="1"/>
        <v>100</v>
      </c>
      <c r="S9" s="1" t="s">
        <v>1</v>
      </c>
      <c r="T9" t="s">
        <v>13</v>
      </c>
      <c r="U9">
        <f>K$12</f>
        <v>12.184954959203887</v>
      </c>
      <c r="V9">
        <f>L$12</f>
        <v>22.337606313571978</v>
      </c>
      <c r="W9">
        <f>M$12</f>
        <v>65.477438727224126</v>
      </c>
      <c r="AA9" s="1" t="s">
        <v>1</v>
      </c>
      <c r="AB9" t="s">
        <v>13</v>
      </c>
      <c r="AC9">
        <f>STDEV(K9:K11)</f>
        <v>5.3671816248181718</v>
      </c>
      <c r="AD9">
        <f>STDEV(L9:L11)</f>
        <v>6.4400457248753273</v>
      </c>
      <c r="AE9">
        <f>STDEV(M9:M11)</f>
        <v>7.5970866452587931</v>
      </c>
      <c r="AI9" s="1" t="s">
        <v>1</v>
      </c>
      <c r="AJ9" t="s">
        <v>13</v>
      </c>
      <c r="AK9">
        <f>TTEST(K$5:K$7,K9:K11,2,2)</f>
        <v>0.63007798036228102</v>
      </c>
      <c r="AL9">
        <f>TTEST(L$5:L$7,L9:L11,2,2)</f>
        <v>0.97433980460149983</v>
      </c>
      <c r="AM9">
        <f>TTEST(M$5:M$7,M9:M11,2,2)</f>
        <v>0.71749767424715072</v>
      </c>
      <c r="AQ9" s="1"/>
    </row>
    <row r="10" spans="1:56" ht="17.25" x14ac:dyDescent="0.25">
      <c r="A10" s="1"/>
      <c r="B10" t="s">
        <v>8</v>
      </c>
      <c r="C10">
        <v>22</v>
      </c>
      <c r="D10">
        <v>54</v>
      </c>
      <c r="E10">
        <v>106</v>
      </c>
      <c r="H10">
        <f>SUM(C10:G10)</f>
        <v>182</v>
      </c>
      <c r="I10" s="1"/>
      <c r="K10">
        <f t="shared" si="2"/>
        <v>12.087912087912088</v>
      </c>
      <c r="L10">
        <f t="shared" si="2"/>
        <v>29.670329670329672</v>
      </c>
      <c r="M10">
        <f t="shared" si="2"/>
        <v>58.241758241758241</v>
      </c>
      <c r="P10" s="2">
        <f t="shared" si="1"/>
        <v>100</v>
      </c>
      <c r="S10" s="1"/>
      <c r="T10" t="s">
        <v>12</v>
      </c>
      <c r="U10">
        <f>K$22</f>
        <v>26.776137520915217</v>
      </c>
      <c r="V10">
        <f>L$22</f>
        <v>40.339139775332804</v>
      </c>
      <c r="W10">
        <f>M$22</f>
        <v>32.884722703751976</v>
      </c>
      <c r="AA10" s="1"/>
      <c r="AB10" t="s">
        <v>12</v>
      </c>
      <c r="AC10">
        <f>STDEV(K19:K21)</f>
        <v>1.6887782395885718</v>
      </c>
      <c r="AD10">
        <f>STDEV(L19:L21)</f>
        <v>3.1025290004553128</v>
      </c>
      <c r="AE10">
        <f>STDEV(M19:M21)</f>
        <v>4.4579350328683187</v>
      </c>
      <c r="AI10" s="1"/>
      <c r="AJ10" t="s">
        <v>12</v>
      </c>
      <c r="AK10">
        <f>TTEST(K$15:K$17,K19:K21,2,2)</f>
        <v>0.37042686840630068</v>
      </c>
      <c r="AL10">
        <f>TTEST(L$15:L$17,L19:L21,2,2)</f>
        <v>0.1533792336368057</v>
      </c>
      <c r="AM10">
        <f>TTEST(M$15:M$17,M19:M21,2,2)</f>
        <v>2.3118952272925767E-2</v>
      </c>
      <c r="AQ10" s="1"/>
    </row>
    <row r="11" spans="1:56" ht="17.25" x14ac:dyDescent="0.25">
      <c r="A11" s="1"/>
      <c r="B11" t="s">
        <v>8</v>
      </c>
      <c r="C11">
        <v>16</v>
      </c>
      <c r="D11">
        <v>46</v>
      </c>
      <c r="E11">
        <v>171</v>
      </c>
      <c r="H11">
        <f>SUM(C11:G11)</f>
        <v>233</v>
      </c>
      <c r="I11" s="1"/>
      <c r="K11">
        <f t="shared" si="2"/>
        <v>6.866952789699571</v>
      </c>
      <c r="L11">
        <f t="shared" si="2"/>
        <v>19.742489270386265</v>
      </c>
      <c r="M11">
        <f t="shared" si="2"/>
        <v>73.39055793991416</v>
      </c>
      <c r="P11" s="2">
        <f t="shared" si="1"/>
        <v>100</v>
      </c>
      <c r="S11" s="1"/>
      <c r="T11" t="s">
        <v>11</v>
      </c>
      <c r="U11">
        <f>K$32</f>
        <v>52.185044586912568</v>
      </c>
      <c r="V11">
        <f>L$32</f>
        <v>32.33022668684665</v>
      </c>
      <c r="W11">
        <f>M$32</f>
        <v>15.48472872624078</v>
      </c>
      <c r="AA11" s="1"/>
      <c r="AB11" t="s">
        <v>11</v>
      </c>
      <c r="AC11">
        <f>STDEV(K29:K31)</f>
        <v>9.5878305205998977</v>
      </c>
      <c r="AD11">
        <f>STDEV(L29:L31)</f>
        <v>12.012294171034275</v>
      </c>
      <c r="AE11">
        <f>STDEV(M29:M31)</f>
        <v>3.4584886822863372</v>
      </c>
      <c r="AI11" s="1"/>
      <c r="AJ11" t="s">
        <v>11</v>
      </c>
      <c r="AK11">
        <f>TTEST(K$25:K$27,K29:K31,2,2)</f>
        <v>0.61033550368548184</v>
      </c>
      <c r="AL11">
        <f>TTEST(L$25:L$27,L29:L31,2,2)</f>
        <v>0.16701143611629857</v>
      </c>
      <c r="AM11">
        <f>TTEST(M$25:M$27,M29:M31,2,2)</f>
        <v>1.4899340560918482E-3</v>
      </c>
      <c r="AQ11" s="1"/>
    </row>
    <row r="12" spans="1:56" ht="18" thickBot="1" x14ac:dyDescent="0.3">
      <c r="A12" s="1"/>
      <c r="C12" s="4">
        <f>SUM(C11+C10+C9)</f>
        <v>60</v>
      </c>
      <c r="D12" s="4">
        <f>SUM(D11+D10+D9)</f>
        <v>122</v>
      </c>
      <c r="E12" s="4">
        <f>SUM(E11+E10+E9)</f>
        <v>358</v>
      </c>
      <c r="F12" s="4"/>
      <c r="I12" s="1"/>
      <c r="J12" s="3" t="s">
        <v>0</v>
      </c>
      <c r="K12">
        <f>SUM(K9:K11)/3</f>
        <v>12.184954959203887</v>
      </c>
      <c r="L12">
        <f>SUM(L9:L11)/3</f>
        <v>22.337606313571978</v>
      </c>
      <c r="M12">
        <f>SUM(M9:M11)/3</f>
        <v>65.477438727224126</v>
      </c>
      <c r="P12" s="2">
        <f t="shared" si="1"/>
        <v>100</v>
      </c>
      <c r="S12" s="1"/>
      <c r="T12" t="s">
        <v>10</v>
      </c>
      <c r="U12">
        <f>K39</f>
        <v>92.741935483870961</v>
      </c>
      <c r="V12">
        <f>L39</f>
        <v>6.4516129032258061</v>
      </c>
      <c r="W12">
        <f>M39</f>
        <v>0.80645161290322576</v>
      </c>
      <c r="AA12" s="1"/>
      <c r="AB12" t="s">
        <v>10</v>
      </c>
      <c r="AC12">
        <f>STDEV(K39:K41)</f>
        <v>2.2638387647502949</v>
      </c>
      <c r="AD12">
        <f>STDEV(L39:L41)</f>
        <v>2.0033505854677092</v>
      </c>
      <c r="AE12">
        <f>STDEV(M39:M41)</f>
        <v>0.53255307583284284</v>
      </c>
      <c r="AI12" s="1"/>
      <c r="AJ12" t="s">
        <v>10</v>
      </c>
      <c r="AK12">
        <f>TTEST(K$35:K$37,K39:K41,2,2)</f>
        <v>0.10433813727677482</v>
      </c>
      <c r="AL12">
        <f>TTEST(L$35:L$37,L39:L41,2,2)</f>
        <v>4.7098296583045797E-2</v>
      </c>
      <c r="AM12">
        <f>TTEST(M$35:M$37,M39:M41,2,2)</f>
        <v>3.4581634282555167E-2</v>
      </c>
      <c r="AQ12" s="1"/>
    </row>
    <row r="13" spans="1:56" ht="15.75" thickBot="1" x14ac:dyDescent="0.3">
      <c r="A13" s="1"/>
      <c r="C13" s="5"/>
      <c r="D13" s="5"/>
      <c r="E13" s="5"/>
      <c r="F13" s="5"/>
      <c r="G13" s="5"/>
      <c r="I13" s="1"/>
      <c r="K13" s="5"/>
      <c r="L13" s="5"/>
      <c r="M13" s="5"/>
      <c r="N13" s="5"/>
      <c r="O13" s="5"/>
      <c r="P13" s="2"/>
      <c r="S13" s="1"/>
      <c r="AA13" s="1"/>
      <c r="AI13" s="1"/>
      <c r="AQ13" s="1"/>
    </row>
    <row r="14" spans="1:56" ht="18" thickBot="1" x14ac:dyDescent="0.3">
      <c r="A14" s="9"/>
      <c r="B14" s="8" t="s">
        <v>9</v>
      </c>
      <c r="C14" t="s">
        <v>6</v>
      </c>
      <c r="D14" t="s">
        <v>5</v>
      </c>
      <c r="E14" t="s">
        <v>4</v>
      </c>
      <c r="J14" s="3"/>
      <c r="P14" s="2"/>
      <c r="S14" s="1"/>
      <c r="AA14" s="1"/>
      <c r="AI14" s="1"/>
      <c r="AQ14" s="1"/>
    </row>
    <row r="15" spans="1:56" x14ac:dyDescent="0.25">
      <c r="A15" s="7" t="s">
        <v>2</v>
      </c>
      <c r="B15" t="s">
        <v>8</v>
      </c>
      <c r="C15" s="5">
        <v>74</v>
      </c>
      <c r="D15" s="5">
        <v>89</v>
      </c>
      <c r="E15" s="5">
        <v>55</v>
      </c>
      <c r="F15" s="5"/>
      <c r="G15" s="5"/>
      <c r="H15" s="5">
        <f>SUM(C15:G15)</f>
        <v>218</v>
      </c>
      <c r="I15" s="7" t="s">
        <v>2</v>
      </c>
      <c r="J15" s="5"/>
      <c r="K15" s="5">
        <f t="shared" ref="K15:M17" si="3">100*C15/$H15</f>
        <v>33.944954128440365</v>
      </c>
      <c r="L15" s="5">
        <f t="shared" si="3"/>
        <v>40.825688073394495</v>
      </c>
      <c r="M15" s="5">
        <f t="shared" si="3"/>
        <v>25.229357798165136</v>
      </c>
      <c r="N15" s="5"/>
      <c r="O15" s="5"/>
      <c r="P15" s="6">
        <f t="shared" ref="P15:P22" si="4">SUM(K15:O15)</f>
        <v>100</v>
      </c>
      <c r="S15" s="1"/>
      <c r="AA15" s="1"/>
      <c r="AI15" s="1"/>
      <c r="AQ15" s="1"/>
    </row>
    <row r="16" spans="1:56" x14ac:dyDescent="0.25">
      <c r="A16" s="1"/>
      <c r="B16" t="s">
        <v>8</v>
      </c>
      <c r="C16">
        <v>84</v>
      </c>
      <c r="D16">
        <v>134</v>
      </c>
      <c r="E16">
        <v>55</v>
      </c>
      <c r="H16">
        <f>SUM(C16:G16)</f>
        <v>273</v>
      </c>
      <c r="I16" s="1"/>
      <c r="K16">
        <f t="shared" si="3"/>
        <v>30.76923076923077</v>
      </c>
      <c r="L16">
        <f t="shared" si="3"/>
        <v>49.084249084249088</v>
      </c>
      <c r="M16">
        <f t="shared" si="3"/>
        <v>20.146520146520146</v>
      </c>
      <c r="P16" s="2">
        <f t="shared" si="4"/>
        <v>100</v>
      </c>
      <c r="S16" s="1"/>
      <c r="AA16" s="1"/>
      <c r="AI16" s="1"/>
      <c r="AQ16" s="1"/>
    </row>
    <row r="17" spans="1:43" x14ac:dyDescent="0.25">
      <c r="A17" s="1"/>
      <c r="B17" t="s">
        <v>8</v>
      </c>
      <c r="C17">
        <v>99</v>
      </c>
      <c r="D17">
        <v>225</v>
      </c>
      <c r="E17">
        <v>80</v>
      </c>
      <c r="H17">
        <f>SUM(C17:G17)</f>
        <v>404</v>
      </c>
      <c r="I17" s="1"/>
      <c r="K17">
        <f t="shared" si="3"/>
        <v>24.504950495049506</v>
      </c>
      <c r="L17">
        <f t="shared" si="3"/>
        <v>55.693069306930695</v>
      </c>
      <c r="M17">
        <f t="shared" si="3"/>
        <v>19.801980198019802</v>
      </c>
      <c r="P17" s="2">
        <f t="shared" si="4"/>
        <v>100</v>
      </c>
      <c r="S17" s="1"/>
      <c r="AA17" s="1"/>
      <c r="AI17" s="1"/>
      <c r="AQ17" s="1"/>
    </row>
    <row r="18" spans="1:43" ht="15.75" thickBot="1" x14ac:dyDescent="0.3">
      <c r="A18" s="1"/>
      <c r="C18" s="4">
        <f>SUM(C17+C16+C15)</f>
        <v>257</v>
      </c>
      <c r="D18" s="4">
        <f>SUM(D17+D16+D15)</f>
        <v>448</v>
      </c>
      <c r="E18" s="4">
        <f>SUM(E17+E16+E15)</f>
        <v>190</v>
      </c>
      <c r="F18" s="4"/>
      <c r="G18" s="4"/>
      <c r="I18" s="1"/>
      <c r="J18" s="3" t="s">
        <v>0</v>
      </c>
      <c r="K18">
        <f>SUM(K15:K17)/3</f>
        <v>29.739711797573545</v>
      </c>
      <c r="L18">
        <f>SUM(L15:L17)/3</f>
        <v>48.534335488191424</v>
      </c>
      <c r="M18">
        <f>SUM(M15:M17)/3</f>
        <v>21.725952714235031</v>
      </c>
      <c r="P18" s="2">
        <f t="shared" si="4"/>
        <v>100</v>
      </c>
      <c r="S18" s="1"/>
      <c r="AA18" s="1"/>
      <c r="AI18" s="1"/>
      <c r="AQ18" s="1"/>
    </row>
    <row r="19" spans="1:43" x14ac:dyDescent="0.25">
      <c r="A19" s="1" t="s">
        <v>1</v>
      </c>
      <c r="B19" t="s">
        <v>8</v>
      </c>
      <c r="C19" s="5">
        <v>34</v>
      </c>
      <c r="D19" s="5">
        <v>48</v>
      </c>
      <c r="E19" s="5">
        <v>45</v>
      </c>
      <c r="F19" s="5"/>
      <c r="G19" s="5"/>
      <c r="H19">
        <f>SUM(C19:G19)</f>
        <v>127</v>
      </c>
      <c r="I19" s="1" t="s">
        <v>1</v>
      </c>
      <c r="K19" s="5">
        <f t="shared" ref="K19:M21" si="5">100*C19/$H19</f>
        <v>26.771653543307085</v>
      </c>
      <c r="L19" s="5">
        <f t="shared" si="5"/>
        <v>37.795275590551178</v>
      </c>
      <c r="M19" s="5">
        <f t="shared" si="5"/>
        <v>35.433070866141733</v>
      </c>
      <c r="N19" s="5"/>
      <c r="O19" s="5"/>
      <c r="P19" s="2">
        <f t="shared" si="4"/>
        <v>100</v>
      </c>
      <c r="S19" s="1"/>
      <c r="AA19" s="9"/>
      <c r="AI19" s="9"/>
      <c r="AQ19" s="9"/>
    </row>
    <row r="20" spans="1:43" x14ac:dyDescent="0.25">
      <c r="A20" s="1"/>
      <c r="B20" t="s">
        <v>8</v>
      </c>
      <c r="C20">
        <v>39</v>
      </c>
      <c r="D20">
        <v>60</v>
      </c>
      <c r="E20">
        <v>38</v>
      </c>
      <c r="H20">
        <f>SUM(C20:G20)</f>
        <v>137</v>
      </c>
      <c r="I20" s="1"/>
      <c r="K20">
        <f t="shared" si="5"/>
        <v>28.467153284671532</v>
      </c>
      <c r="L20">
        <f t="shared" si="5"/>
        <v>43.795620437956202</v>
      </c>
      <c r="M20">
        <f t="shared" si="5"/>
        <v>27.737226277372262</v>
      </c>
      <c r="P20" s="2">
        <f t="shared" si="4"/>
        <v>100</v>
      </c>
      <c r="S20" s="9"/>
      <c r="AA20" s="9"/>
      <c r="AI20" s="9"/>
      <c r="AQ20" s="9"/>
    </row>
    <row r="21" spans="1:43" x14ac:dyDescent="0.25">
      <c r="A21" s="1"/>
      <c r="B21" t="s">
        <v>8</v>
      </c>
      <c r="C21">
        <v>70</v>
      </c>
      <c r="D21">
        <v>110</v>
      </c>
      <c r="E21">
        <v>99</v>
      </c>
      <c r="H21">
        <f>SUM(C21:G21)</f>
        <v>279</v>
      </c>
      <c r="I21" s="1"/>
      <c r="K21">
        <f t="shared" si="5"/>
        <v>25.089605734767026</v>
      </c>
      <c r="L21">
        <f t="shared" si="5"/>
        <v>39.426523297491038</v>
      </c>
      <c r="M21">
        <f t="shared" si="5"/>
        <v>35.483870967741936</v>
      </c>
      <c r="P21" s="2">
        <f t="shared" si="4"/>
        <v>100</v>
      </c>
      <c r="S21" s="9"/>
      <c r="AA21" s="9"/>
      <c r="AI21" s="9"/>
      <c r="AQ21" s="9"/>
    </row>
    <row r="22" spans="1:43" x14ac:dyDescent="0.25">
      <c r="A22" s="1"/>
      <c r="C22" s="4">
        <f>SUM(C21+C20+C19)</f>
        <v>143</v>
      </c>
      <c r="D22" s="4">
        <f>SUM(D21+D20+D19)</f>
        <v>218</v>
      </c>
      <c r="E22" s="4">
        <f>SUM(E21+E20+E19)</f>
        <v>182</v>
      </c>
      <c r="F22" s="4"/>
      <c r="I22" s="1"/>
      <c r="J22" s="3" t="s">
        <v>0</v>
      </c>
      <c r="K22">
        <f>SUM(K19:K21)/3</f>
        <v>26.776137520915217</v>
      </c>
      <c r="L22">
        <f>SUM(L19:L21)/3</f>
        <v>40.339139775332804</v>
      </c>
      <c r="M22">
        <f>SUM(M19:M21)/3</f>
        <v>32.884722703751976</v>
      </c>
      <c r="P22" s="2">
        <f t="shared" si="4"/>
        <v>100</v>
      </c>
      <c r="S22" s="9"/>
      <c r="AA22" s="9"/>
      <c r="AI22" s="9"/>
      <c r="AQ22" s="9"/>
    </row>
    <row r="23" spans="1:43" x14ac:dyDescent="0.25">
      <c r="A23" s="9"/>
      <c r="I23" s="9"/>
      <c r="P23" s="2"/>
      <c r="S23" s="9"/>
      <c r="AA23" s="9"/>
      <c r="AI23" s="9"/>
      <c r="AQ23" s="9"/>
    </row>
    <row r="24" spans="1:43" ht="15.75" thickBot="1" x14ac:dyDescent="0.3">
      <c r="A24" s="9"/>
      <c r="C24" t="s">
        <v>6</v>
      </c>
      <c r="D24" t="s">
        <v>5</v>
      </c>
      <c r="E24" t="s">
        <v>4</v>
      </c>
      <c r="J24" s="3"/>
      <c r="P24" s="2"/>
      <c r="S24" s="9"/>
      <c r="AA24" s="9"/>
      <c r="AI24" s="9"/>
      <c r="AQ24" s="9"/>
    </row>
    <row r="25" spans="1:43" ht="18" thickBot="1" x14ac:dyDescent="0.3">
      <c r="A25" s="7" t="s">
        <v>2</v>
      </c>
      <c r="B25" s="8" t="s">
        <v>7</v>
      </c>
      <c r="C25" s="5">
        <v>192</v>
      </c>
      <c r="D25" s="5">
        <v>167</v>
      </c>
      <c r="E25" s="5">
        <v>0</v>
      </c>
      <c r="F25" s="5"/>
      <c r="G25" s="5"/>
      <c r="H25" s="5">
        <f>SUM(C25:G25)</f>
        <v>359</v>
      </c>
      <c r="I25" s="7" t="s">
        <v>2</v>
      </c>
      <c r="J25" s="5"/>
      <c r="K25" s="5">
        <f t="shared" ref="K25:M27" si="6">100*C25/$H25</f>
        <v>53.48189415041783</v>
      </c>
      <c r="L25" s="5">
        <f t="shared" si="6"/>
        <v>46.51810584958217</v>
      </c>
      <c r="M25" s="5">
        <f t="shared" si="6"/>
        <v>0</v>
      </c>
      <c r="N25" s="5"/>
      <c r="O25" s="5"/>
      <c r="P25" s="6">
        <f t="shared" ref="P25:P32" si="7">SUM(K25:O25)</f>
        <v>100</v>
      </c>
      <c r="S25" s="9"/>
      <c r="AA25" s="9"/>
      <c r="AI25" s="9"/>
      <c r="AQ25" s="9"/>
    </row>
    <row r="26" spans="1:43" x14ac:dyDescent="0.25">
      <c r="A26" s="1"/>
      <c r="C26">
        <v>214</v>
      </c>
      <c r="D26">
        <v>188</v>
      </c>
      <c r="E26">
        <v>0</v>
      </c>
      <c r="H26">
        <f>SUM(C26:G26)</f>
        <v>402</v>
      </c>
      <c r="I26" s="1"/>
      <c r="K26">
        <f t="shared" si="6"/>
        <v>53.233830845771145</v>
      </c>
      <c r="L26">
        <f t="shared" si="6"/>
        <v>46.766169154228855</v>
      </c>
      <c r="M26">
        <f t="shared" si="6"/>
        <v>0</v>
      </c>
      <c r="P26" s="2">
        <f t="shared" si="7"/>
        <v>100</v>
      </c>
      <c r="S26" s="9"/>
      <c r="AA26" s="9"/>
      <c r="AI26" s="9"/>
      <c r="AQ26" s="9"/>
    </row>
    <row r="27" spans="1:43" x14ac:dyDescent="0.25">
      <c r="A27" s="1"/>
      <c r="C27">
        <v>133</v>
      </c>
      <c r="D27">
        <v>90</v>
      </c>
      <c r="E27">
        <v>0</v>
      </c>
      <c r="H27">
        <f>SUM(C27:G27)</f>
        <v>223</v>
      </c>
      <c r="I27" s="1"/>
      <c r="K27">
        <f t="shared" si="6"/>
        <v>59.641255605381168</v>
      </c>
      <c r="L27">
        <f t="shared" si="6"/>
        <v>40.358744394618832</v>
      </c>
      <c r="M27">
        <f t="shared" si="6"/>
        <v>0</v>
      </c>
      <c r="P27" s="2">
        <f t="shared" si="7"/>
        <v>100</v>
      </c>
      <c r="S27" s="9"/>
      <c r="AA27" s="9"/>
      <c r="AI27" s="9"/>
      <c r="AQ27" s="9"/>
    </row>
    <row r="28" spans="1:43" ht="15.75" thickBot="1" x14ac:dyDescent="0.3">
      <c r="A28" s="1"/>
      <c r="C28" s="4">
        <f>SUM(C27+C26+C25)</f>
        <v>539</v>
      </c>
      <c r="D28" s="4">
        <f>SUM(D27+D26+D25)</f>
        <v>445</v>
      </c>
      <c r="E28" s="4">
        <f>SUM(E27+E26+E25)</f>
        <v>0</v>
      </c>
      <c r="F28" s="4"/>
      <c r="G28" s="4"/>
      <c r="I28" s="1"/>
      <c r="J28" s="3" t="s">
        <v>0</v>
      </c>
      <c r="K28">
        <f>SUM(K25:K27)/3</f>
        <v>55.452326867190045</v>
      </c>
      <c r="L28">
        <f>SUM(L25:L27)/3</f>
        <v>44.547673132809955</v>
      </c>
      <c r="M28">
        <f>SUM(M25:M27)/3</f>
        <v>0</v>
      </c>
      <c r="P28" s="2">
        <f t="shared" si="7"/>
        <v>100</v>
      </c>
      <c r="S28" s="9"/>
      <c r="AA28" s="9"/>
      <c r="AI28" s="9"/>
      <c r="AQ28" s="9"/>
    </row>
    <row r="29" spans="1:43" x14ac:dyDescent="0.25">
      <c r="A29" s="1" t="s">
        <v>1</v>
      </c>
      <c r="C29" s="5">
        <v>136</v>
      </c>
      <c r="D29" s="5">
        <v>43</v>
      </c>
      <c r="E29" s="5">
        <v>37</v>
      </c>
      <c r="F29" s="5"/>
      <c r="G29" s="5"/>
      <c r="H29">
        <f>SUM(C29:G29)</f>
        <v>216</v>
      </c>
      <c r="I29" s="1" t="s">
        <v>1</v>
      </c>
      <c r="K29" s="5">
        <f t="shared" ref="K29:M31" si="8">100*C29/$H29</f>
        <v>62.962962962962962</v>
      </c>
      <c r="L29" s="5">
        <f t="shared" si="8"/>
        <v>19.907407407407408</v>
      </c>
      <c r="M29" s="5">
        <f t="shared" si="8"/>
        <v>17.12962962962963</v>
      </c>
      <c r="N29" s="5"/>
      <c r="O29" s="5"/>
      <c r="P29" s="2">
        <f t="shared" si="7"/>
        <v>100</v>
      </c>
      <c r="S29" s="9"/>
      <c r="AA29" s="9"/>
      <c r="AI29" s="9"/>
      <c r="AQ29" s="9"/>
    </row>
    <row r="30" spans="1:43" x14ac:dyDescent="0.25">
      <c r="A30" s="1"/>
      <c r="C30">
        <v>121</v>
      </c>
      <c r="D30">
        <v>82</v>
      </c>
      <c r="E30">
        <v>44</v>
      </c>
      <c r="H30">
        <f>SUM(C30:G30)</f>
        <v>247</v>
      </c>
      <c r="I30" s="1"/>
      <c r="K30">
        <f t="shared" si="8"/>
        <v>48.987854251012145</v>
      </c>
      <c r="L30">
        <f t="shared" si="8"/>
        <v>33.198380566801617</v>
      </c>
      <c r="M30">
        <f t="shared" si="8"/>
        <v>17.813765182186234</v>
      </c>
      <c r="P30" s="2">
        <f t="shared" si="7"/>
        <v>99.999999999999986</v>
      </c>
    </row>
    <row r="31" spans="1:43" x14ac:dyDescent="0.25">
      <c r="A31" s="1"/>
      <c r="C31">
        <v>124</v>
      </c>
      <c r="D31">
        <v>122</v>
      </c>
      <c r="E31">
        <v>32</v>
      </c>
      <c r="H31">
        <f>SUM(C31:G31)</f>
        <v>278</v>
      </c>
      <c r="I31" s="1"/>
      <c r="K31">
        <f t="shared" si="8"/>
        <v>44.60431654676259</v>
      </c>
      <c r="L31">
        <f t="shared" si="8"/>
        <v>43.884892086330936</v>
      </c>
      <c r="M31">
        <f t="shared" si="8"/>
        <v>11.510791366906474</v>
      </c>
      <c r="P31" s="2">
        <f t="shared" si="7"/>
        <v>100</v>
      </c>
    </row>
    <row r="32" spans="1:43" x14ac:dyDescent="0.25">
      <c r="A32" s="1"/>
      <c r="C32" s="4">
        <f>SUM(C31+C30+C29)</f>
        <v>381</v>
      </c>
      <c r="D32" s="4">
        <f>SUM(D31+D30+D29)</f>
        <v>247</v>
      </c>
      <c r="E32" s="4">
        <f>SUM(E31+E30+E29)</f>
        <v>113</v>
      </c>
      <c r="F32" s="4"/>
      <c r="I32" s="1"/>
      <c r="J32" s="3" t="s">
        <v>0</v>
      </c>
      <c r="K32">
        <f>SUM(K29:K31)/3</f>
        <v>52.185044586912568</v>
      </c>
      <c r="L32">
        <f>SUM(L29:L31)/3</f>
        <v>32.33022668684665</v>
      </c>
      <c r="M32">
        <f>SUM(M29:M31)/3</f>
        <v>15.48472872624078</v>
      </c>
      <c r="P32" s="2">
        <f t="shared" si="7"/>
        <v>100</v>
      </c>
    </row>
    <row r="34" spans="1:16" ht="15.75" thickBot="1" x14ac:dyDescent="0.3">
      <c r="A34" s="9"/>
      <c r="C34" t="s">
        <v>6</v>
      </c>
      <c r="D34" t="s">
        <v>5</v>
      </c>
      <c r="E34" t="s">
        <v>4</v>
      </c>
      <c r="J34" s="3"/>
      <c r="P34" s="2"/>
    </row>
    <row r="35" spans="1:16" ht="18" thickBot="1" x14ac:dyDescent="0.3">
      <c r="A35" s="7" t="s">
        <v>2</v>
      </c>
      <c r="B35" s="8" t="s">
        <v>3</v>
      </c>
      <c r="C35" s="5">
        <v>120</v>
      </c>
      <c r="D35" s="5">
        <v>21</v>
      </c>
      <c r="E35" s="5">
        <v>0</v>
      </c>
      <c r="F35" s="5"/>
      <c r="G35" s="5"/>
      <c r="H35" s="5">
        <f>SUM(C35:G35)</f>
        <v>141</v>
      </c>
      <c r="I35" s="7" t="s">
        <v>2</v>
      </c>
      <c r="J35" s="5"/>
      <c r="K35" s="5">
        <f t="shared" ref="K35:M37" si="9">100*C35/$H35</f>
        <v>85.106382978723403</v>
      </c>
      <c r="L35" s="5">
        <f t="shared" si="9"/>
        <v>14.893617021276595</v>
      </c>
      <c r="M35" s="5">
        <f t="shared" si="9"/>
        <v>0</v>
      </c>
      <c r="N35" s="5"/>
      <c r="O35" s="5"/>
      <c r="P35" s="6">
        <f t="shared" ref="P35:P42" si="10">SUM(K35:O35)</f>
        <v>100</v>
      </c>
    </row>
    <row r="36" spans="1:16" x14ac:dyDescent="0.25">
      <c r="A36" s="1"/>
      <c r="C36">
        <v>160</v>
      </c>
      <c r="D36">
        <v>26</v>
      </c>
      <c r="E36">
        <v>0</v>
      </c>
      <c r="H36">
        <f>SUM(C36:G36)</f>
        <v>186</v>
      </c>
      <c r="I36" s="1"/>
      <c r="K36">
        <f t="shared" si="9"/>
        <v>86.021505376344081</v>
      </c>
      <c r="L36">
        <f t="shared" si="9"/>
        <v>13.978494623655914</v>
      </c>
      <c r="M36">
        <f t="shared" si="9"/>
        <v>0</v>
      </c>
      <c r="P36" s="2">
        <f t="shared" si="10"/>
        <v>100</v>
      </c>
    </row>
    <row r="37" spans="1:16" x14ac:dyDescent="0.25">
      <c r="A37" s="1"/>
      <c r="C37">
        <v>487</v>
      </c>
      <c r="D37">
        <v>61</v>
      </c>
      <c r="E37">
        <v>0</v>
      </c>
      <c r="H37">
        <f>SUM(C37:G37)</f>
        <v>548</v>
      </c>
      <c r="I37" s="1"/>
      <c r="K37">
        <f t="shared" si="9"/>
        <v>88.868613138686129</v>
      </c>
      <c r="L37">
        <f t="shared" si="9"/>
        <v>11.131386861313869</v>
      </c>
      <c r="M37">
        <f t="shared" si="9"/>
        <v>0</v>
      </c>
      <c r="P37" s="2">
        <f t="shared" si="10"/>
        <v>100</v>
      </c>
    </row>
    <row r="38" spans="1:16" ht="15.75" thickBot="1" x14ac:dyDescent="0.3">
      <c r="A38" s="1"/>
      <c r="C38" s="4">
        <f>SUM(C37+C36+C35)</f>
        <v>767</v>
      </c>
      <c r="D38" s="4">
        <f>SUM(D37+D36+D35)</f>
        <v>108</v>
      </c>
      <c r="E38" s="4">
        <f>SUM(E37+E36+E35)</f>
        <v>0</v>
      </c>
      <c r="F38" s="4"/>
      <c r="G38" s="4"/>
      <c r="I38" s="1"/>
      <c r="J38" s="3" t="s">
        <v>0</v>
      </c>
      <c r="K38">
        <f>SUM(K35:K37)/3</f>
        <v>86.665500497917876</v>
      </c>
      <c r="L38">
        <f>SUM(L35:L37)/3</f>
        <v>13.334499502082126</v>
      </c>
      <c r="M38">
        <f>SUM(M35:M37)/3</f>
        <v>0</v>
      </c>
      <c r="P38" s="2">
        <f t="shared" si="10"/>
        <v>100</v>
      </c>
    </row>
    <row r="39" spans="1:16" x14ac:dyDescent="0.25">
      <c r="A39" s="1" t="s">
        <v>1</v>
      </c>
      <c r="C39" s="5">
        <v>115</v>
      </c>
      <c r="D39" s="5">
        <v>8</v>
      </c>
      <c r="E39" s="5">
        <v>1</v>
      </c>
      <c r="F39" s="5"/>
      <c r="G39" s="5"/>
      <c r="H39">
        <f>SUM(C39:G39)</f>
        <v>124</v>
      </c>
      <c r="I39" s="1" t="s">
        <v>1</v>
      </c>
      <c r="K39" s="5">
        <f t="shared" ref="K39:M41" si="11">100*C39/$H39</f>
        <v>92.741935483870961</v>
      </c>
      <c r="L39" s="5">
        <f t="shared" si="11"/>
        <v>6.4516129032258061</v>
      </c>
      <c r="M39" s="5">
        <f t="shared" si="11"/>
        <v>0.80645161290322576</v>
      </c>
      <c r="N39" s="5"/>
      <c r="O39" s="5"/>
      <c r="P39" s="2">
        <f t="shared" si="10"/>
        <v>100</v>
      </c>
    </row>
    <row r="40" spans="1:16" x14ac:dyDescent="0.25">
      <c r="A40" s="1"/>
      <c r="C40">
        <v>113</v>
      </c>
      <c r="D40">
        <v>13</v>
      </c>
      <c r="E40">
        <v>2</v>
      </c>
      <c r="H40">
        <f>SUM(C40:G40)</f>
        <v>128</v>
      </c>
      <c r="I40" s="1"/>
      <c r="K40">
        <f t="shared" si="11"/>
        <v>88.28125</v>
      </c>
      <c r="L40">
        <f t="shared" si="11"/>
        <v>10.15625</v>
      </c>
      <c r="M40">
        <f t="shared" si="11"/>
        <v>1.5625</v>
      </c>
      <c r="P40" s="2">
        <f t="shared" si="10"/>
        <v>100</v>
      </c>
    </row>
    <row r="41" spans="1:16" x14ac:dyDescent="0.25">
      <c r="A41" s="1"/>
      <c r="C41">
        <v>168</v>
      </c>
      <c r="D41">
        <v>18</v>
      </c>
      <c r="E41">
        <v>1</v>
      </c>
      <c r="H41">
        <f>SUM(C41:G41)</f>
        <v>187</v>
      </c>
      <c r="I41" s="1"/>
      <c r="K41">
        <f t="shared" si="11"/>
        <v>89.839572192513373</v>
      </c>
      <c r="L41">
        <f t="shared" si="11"/>
        <v>9.6256684491978604</v>
      </c>
      <c r="M41">
        <f t="shared" si="11"/>
        <v>0.53475935828877008</v>
      </c>
      <c r="P41" s="2">
        <f t="shared" si="10"/>
        <v>100</v>
      </c>
    </row>
    <row r="42" spans="1:16" x14ac:dyDescent="0.25">
      <c r="A42" s="1"/>
      <c r="C42" s="4">
        <f>SUM(C41+C40+C39)</f>
        <v>396</v>
      </c>
      <c r="D42" s="4">
        <f>SUM(D41+D40+D39)</f>
        <v>39</v>
      </c>
      <c r="E42" s="4">
        <f>SUM(E41+E40+E39)</f>
        <v>4</v>
      </c>
      <c r="F42" s="4"/>
      <c r="I42" s="1"/>
      <c r="J42" s="3" t="s">
        <v>0</v>
      </c>
      <c r="K42">
        <f>SUM(K39:K41)/3</f>
        <v>90.287585892128121</v>
      </c>
      <c r="L42">
        <f>SUM(L39:L41)/3</f>
        <v>8.7445104508078888</v>
      </c>
      <c r="M42">
        <f>SUM(M39:M41)/3</f>
        <v>0.96790365706399861</v>
      </c>
      <c r="P42" s="2">
        <f t="shared" si="10"/>
        <v>100.00000000000001</v>
      </c>
    </row>
    <row r="43" spans="1:16" x14ac:dyDescent="0.25">
      <c r="A43" s="1"/>
      <c r="I43" s="1"/>
      <c r="P43" s="2"/>
    </row>
    <row r="44" spans="1:16" x14ac:dyDescent="0.25">
      <c r="A44" s="1"/>
      <c r="C44" s="4"/>
      <c r="D44" s="4"/>
      <c r="E44" s="4"/>
      <c r="F44" s="4"/>
      <c r="I44" s="14"/>
      <c r="J44" s="3"/>
    </row>
    <row r="45" spans="1:16" x14ac:dyDescent="0.25">
      <c r="A45" s="1"/>
      <c r="I45" s="14"/>
    </row>
    <row r="46" spans="1:16" x14ac:dyDescent="0.25">
      <c r="A46" s="1"/>
      <c r="I46" s="14"/>
    </row>
    <row r="47" spans="1:16" x14ac:dyDescent="0.25">
      <c r="A47" s="9"/>
      <c r="I47" s="14"/>
    </row>
    <row r="48" spans="1:16" x14ac:dyDescent="0.25">
      <c r="A48" s="9"/>
      <c r="C48" s="4"/>
      <c r="D48" s="4"/>
      <c r="E48" s="4"/>
      <c r="F48" s="4"/>
      <c r="I48" s="14"/>
      <c r="J48" s="3"/>
    </row>
    <row r="49" spans="1:10" x14ac:dyDescent="0.25">
      <c r="A49" s="9"/>
    </row>
    <row r="50" spans="1:10" x14ac:dyDescent="0.25">
      <c r="A50" s="9"/>
    </row>
    <row r="51" spans="1:10" x14ac:dyDescent="0.25">
      <c r="A51" s="9"/>
    </row>
    <row r="52" spans="1:10" x14ac:dyDescent="0.25">
      <c r="A52" s="9"/>
      <c r="C52" s="4"/>
      <c r="D52" s="4"/>
      <c r="E52" s="4"/>
      <c r="F52" s="4"/>
      <c r="J52" s="3"/>
    </row>
    <row r="53" spans="1:10" x14ac:dyDescent="0.25">
      <c r="A53" s="9"/>
    </row>
    <row r="54" spans="1:10" x14ac:dyDescent="0.25">
      <c r="A54" s="9"/>
    </row>
    <row r="55" spans="1:10" x14ac:dyDescent="0.25">
      <c r="A55" s="9"/>
    </row>
    <row r="56" spans="1:10" x14ac:dyDescent="0.25">
      <c r="A56" s="9"/>
      <c r="C56" s="4"/>
      <c r="D56" s="4"/>
      <c r="E56" s="4"/>
      <c r="F56" s="4"/>
      <c r="J56" s="3"/>
    </row>
    <row r="57" spans="1:10" x14ac:dyDescent="0.25">
      <c r="A57" s="9"/>
    </row>
    <row r="63" spans="1:10" x14ac:dyDescent="0.25">
      <c r="A63" s="13" t="s">
        <v>24</v>
      </c>
    </row>
    <row r="65" spans="1:56" x14ac:dyDescent="0.25">
      <c r="T65" s="3" t="s">
        <v>21</v>
      </c>
      <c r="AB65" s="3" t="s">
        <v>20</v>
      </c>
      <c r="AJ65" t="s">
        <v>19</v>
      </c>
    </row>
    <row r="66" spans="1:56" ht="15.75" thickBot="1" x14ac:dyDescent="0.3">
      <c r="B66" s="13" t="s">
        <v>18</v>
      </c>
      <c r="J66" s="13" t="s">
        <v>17</v>
      </c>
    </row>
    <row r="67" spans="1:56" ht="18" thickBot="1" x14ac:dyDescent="0.3">
      <c r="A67" s="3"/>
      <c r="B67" s="8" t="s">
        <v>16</v>
      </c>
      <c r="C67" t="s">
        <v>6</v>
      </c>
      <c r="D67" t="s">
        <v>5</v>
      </c>
      <c r="E67" t="s">
        <v>14</v>
      </c>
      <c r="H67" t="s">
        <v>8</v>
      </c>
      <c r="I67" s="12" t="s">
        <v>15</v>
      </c>
      <c r="K67" t="s">
        <v>6</v>
      </c>
      <c r="L67" t="s">
        <v>5</v>
      </c>
      <c r="M67" t="s">
        <v>14</v>
      </c>
      <c r="P67" t="s">
        <v>8</v>
      </c>
      <c r="U67" t="s">
        <v>6</v>
      </c>
      <c r="V67" t="s">
        <v>5</v>
      </c>
      <c r="W67" t="s">
        <v>14</v>
      </c>
      <c r="AC67" t="s">
        <v>6</v>
      </c>
      <c r="AD67" t="s">
        <v>5</v>
      </c>
      <c r="AE67" t="s">
        <v>14</v>
      </c>
      <c r="AK67" t="s">
        <v>6</v>
      </c>
      <c r="AL67" t="s">
        <v>5</v>
      </c>
      <c r="AM67" t="s">
        <v>14</v>
      </c>
    </row>
    <row r="68" spans="1:56" ht="18" thickBot="1" x14ac:dyDescent="0.3">
      <c r="A68" s="7" t="s">
        <v>2</v>
      </c>
      <c r="B68" t="s">
        <v>8</v>
      </c>
      <c r="C68" s="5">
        <v>0</v>
      </c>
      <c r="D68" s="5">
        <v>28</v>
      </c>
      <c r="E68" s="5">
        <v>166</v>
      </c>
      <c r="F68" s="5"/>
      <c r="G68" s="5"/>
      <c r="H68" s="5">
        <f>SUM(C68:G68)</f>
        <v>194</v>
      </c>
      <c r="I68" s="7" t="s">
        <v>2</v>
      </c>
      <c r="J68" s="5"/>
      <c r="K68" s="5">
        <f t="shared" ref="K68:M70" si="12">100*C68/$H68</f>
        <v>0</v>
      </c>
      <c r="L68" s="5">
        <f t="shared" si="12"/>
        <v>14.43298969072165</v>
      </c>
      <c r="M68" s="5">
        <f t="shared" si="12"/>
        <v>85.567010309278345</v>
      </c>
      <c r="N68" s="5"/>
      <c r="O68" s="5"/>
      <c r="P68" s="6">
        <f t="shared" ref="P68:P75" si="13">SUM(K68:O68)</f>
        <v>100</v>
      </c>
      <c r="S68" s="7" t="s">
        <v>2</v>
      </c>
      <c r="T68" t="s">
        <v>13</v>
      </c>
      <c r="U68">
        <f>K$71</f>
        <v>0</v>
      </c>
      <c r="V68">
        <f>L$71</f>
        <v>11.944497120987485</v>
      </c>
      <c r="W68">
        <f>M$71</f>
        <v>88.055502879012508</v>
      </c>
      <c r="AA68" s="7" t="s">
        <v>2</v>
      </c>
      <c r="AB68" t="s">
        <v>13</v>
      </c>
      <c r="AC68">
        <f>STDEV(K68:K70)</f>
        <v>0</v>
      </c>
      <c r="AD68">
        <f>STDEV(L68:L70)</f>
        <v>2.2381643428272358</v>
      </c>
      <c r="AE68">
        <f>STDEV(M68:M70)</f>
        <v>2.2381643428272402</v>
      </c>
      <c r="AI68" s="7" t="s">
        <v>2</v>
      </c>
      <c r="AJ68" t="s">
        <v>13</v>
      </c>
      <c r="AK68" t="e">
        <f>TTEST(K$68:K$70,K68:K70,2,2)</f>
        <v>#DIV/0!</v>
      </c>
      <c r="AL68">
        <f>TTEST(L$68:L$70,L68:L70,2,2)</f>
        <v>1</v>
      </c>
      <c r="AM68">
        <f>TTEST(M$68:M$70,M68:M70,2,2)</f>
        <v>1</v>
      </c>
      <c r="AQ68" s="7"/>
    </row>
    <row r="69" spans="1:56" ht="18" thickBot="1" x14ac:dyDescent="0.3">
      <c r="A69" s="1"/>
      <c r="B69" t="s">
        <v>8</v>
      </c>
      <c r="C69">
        <v>0</v>
      </c>
      <c r="D69">
        <v>26</v>
      </c>
      <c r="E69">
        <v>204</v>
      </c>
      <c r="H69">
        <f>SUM(C69:G69)</f>
        <v>230</v>
      </c>
      <c r="I69" s="1"/>
      <c r="K69">
        <f t="shared" si="12"/>
        <v>0</v>
      </c>
      <c r="L69">
        <f t="shared" si="12"/>
        <v>11.304347826086957</v>
      </c>
      <c r="M69">
        <f t="shared" si="12"/>
        <v>88.695652173913047</v>
      </c>
      <c r="P69" s="2">
        <f t="shared" si="13"/>
        <v>100</v>
      </c>
      <c r="S69" s="1"/>
      <c r="T69" t="s">
        <v>12</v>
      </c>
      <c r="U69">
        <f>K$81</f>
        <v>2.1358460628390241</v>
      </c>
      <c r="V69">
        <f>L$81</f>
        <v>13.511067170967864</v>
      </c>
      <c r="W69">
        <f>M$81</f>
        <v>84.353086766193101</v>
      </c>
      <c r="AA69" s="1"/>
      <c r="AB69" t="s">
        <v>12</v>
      </c>
      <c r="AC69">
        <f>STDEV(K78:K80)</f>
        <v>0.98327807487224628</v>
      </c>
      <c r="AD69">
        <f>STDEV(L78:L80)</f>
        <v>2.84472343508989</v>
      </c>
      <c r="AE69">
        <f>STDEV(M78:M80)</f>
        <v>3.0050128748920986</v>
      </c>
      <c r="AI69" s="1"/>
      <c r="AJ69" t="s">
        <v>12</v>
      </c>
      <c r="AK69">
        <f>TTEST(K$78:K$80,K78:K80,2,2)</f>
        <v>1</v>
      </c>
      <c r="AL69">
        <f>TTEST(L$78:L$80,L78:L80,2,2)</f>
        <v>1</v>
      </c>
      <c r="AM69">
        <f>TTEST(M$78:M$80,M78:M80,2,2)</f>
        <v>1</v>
      </c>
      <c r="AQ69" s="1"/>
      <c r="BD69" s="11"/>
    </row>
    <row r="70" spans="1:56" ht="17.25" x14ac:dyDescent="0.25">
      <c r="A70" s="1"/>
      <c r="B70" t="s">
        <v>8</v>
      </c>
      <c r="C70">
        <v>0</v>
      </c>
      <c r="D70">
        <v>21</v>
      </c>
      <c r="E70">
        <v>187</v>
      </c>
      <c r="H70">
        <f>SUM(C70:G70)</f>
        <v>208</v>
      </c>
      <c r="I70" s="1"/>
      <c r="K70">
        <f t="shared" si="12"/>
        <v>0</v>
      </c>
      <c r="L70">
        <f t="shared" si="12"/>
        <v>10.096153846153847</v>
      </c>
      <c r="M70">
        <f t="shared" si="12"/>
        <v>89.90384615384616</v>
      </c>
      <c r="P70" s="2">
        <f t="shared" si="13"/>
        <v>100</v>
      </c>
      <c r="S70" s="1"/>
      <c r="T70" t="s">
        <v>11</v>
      </c>
      <c r="U70">
        <f>K$91</f>
        <v>26.282958996479749</v>
      </c>
      <c r="V70">
        <f>L$91</f>
        <v>51.238881451732858</v>
      </c>
      <c r="W70">
        <f>M$91</f>
        <v>22.478159551787396</v>
      </c>
      <c r="AA70" s="1"/>
      <c r="AB70" t="s">
        <v>11</v>
      </c>
      <c r="AC70">
        <f>STDEV(K88:K90)</f>
        <v>3.5517829693215806</v>
      </c>
      <c r="AD70">
        <f>STDEV(L88:L90)</f>
        <v>6.2945286879013853</v>
      </c>
      <c r="AE70">
        <f>STDEV(M88:M90)</f>
        <v>3.1345094925395132</v>
      </c>
      <c r="AI70" s="1"/>
      <c r="AJ70" t="s">
        <v>11</v>
      </c>
      <c r="AK70">
        <f>TTEST(K$88:K$90,K88:K90,2,2)</f>
        <v>1</v>
      </c>
      <c r="AL70">
        <f>TTEST(L$88:L$90,L88:L90,2,2)</f>
        <v>1</v>
      </c>
      <c r="AM70">
        <f>TTEST(M$88:M$90,M88:M90,2,2)</f>
        <v>1</v>
      </c>
      <c r="AQ70" s="1"/>
    </row>
    <row r="71" spans="1:56" ht="18" thickBot="1" x14ac:dyDescent="0.3">
      <c r="A71" s="1"/>
      <c r="C71" s="4">
        <f>SUM(C70+C69+C68)</f>
        <v>0</v>
      </c>
      <c r="D71" s="4">
        <f>SUM(D70+D69+D68)</f>
        <v>75</v>
      </c>
      <c r="E71" s="4">
        <f>SUM(E70+E69+E68)</f>
        <v>557</v>
      </c>
      <c r="F71" s="4"/>
      <c r="G71" s="4"/>
      <c r="I71" s="1"/>
      <c r="J71" s="3" t="s">
        <v>0</v>
      </c>
      <c r="K71">
        <f>SUM(K68:K70)/3</f>
        <v>0</v>
      </c>
      <c r="L71">
        <f>SUM(L68:L70)/3</f>
        <v>11.944497120987485</v>
      </c>
      <c r="M71">
        <f>SUM(M68:M70)/3</f>
        <v>88.055502879012508</v>
      </c>
      <c r="P71" s="2">
        <f t="shared" si="13"/>
        <v>100</v>
      </c>
      <c r="S71" s="1"/>
      <c r="T71" t="s">
        <v>10</v>
      </c>
      <c r="U71">
        <f>K98</f>
        <v>67.407407407407405</v>
      </c>
      <c r="V71">
        <f>L98</f>
        <v>22.222222222222221</v>
      </c>
      <c r="W71">
        <f>M98</f>
        <v>10.37037037037037</v>
      </c>
      <c r="AA71" s="1"/>
      <c r="AB71" t="s">
        <v>10</v>
      </c>
      <c r="AC71">
        <f>STDEV(K98:K100)</f>
        <v>8.4565928515676259</v>
      </c>
      <c r="AD71">
        <f>STDEV(L98:L100)</f>
        <v>6.779185220942856</v>
      </c>
      <c r="AE71">
        <f>STDEV(M98:M100)</f>
        <v>3.7621946609632397</v>
      </c>
      <c r="AI71" s="1"/>
      <c r="AJ71" t="s">
        <v>10</v>
      </c>
      <c r="AK71">
        <f>TTEST(K$98:K$100,K98:K100,2,2)</f>
        <v>1</v>
      </c>
      <c r="AL71">
        <f>TTEST(L$98:L$100,L98:L100,2,2)</f>
        <v>1</v>
      </c>
      <c r="AM71">
        <f>TTEST(M$98:M$100,M98:M100,2,2)</f>
        <v>1</v>
      </c>
      <c r="AQ71" s="1"/>
      <c r="BD71" s="10"/>
    </row>
    <row r="72" spans="1:56" ht="17.25" x14ac:dyDescent="0.25">
      <c r="A72" s="1" t="s">
        <v>1</v>
      </c>
      <c r="B72" t="s">
        <v>8</v>
      </c>
      <c r="C72" s="5">
        <v>0</v>
      </c>
      <c r="D72" s="5">
        <v>11</v>
      </c>
      <c r="E72" s="5">
        <v>170</v>
      </c>
      <c r="F72" s="5"/>
      <c r="G72" s="5"/>
      <c r="H72">
        <f>SUM(C72:G72)</f>
        <v>181</v>
      </c>
      <c r="I72" s="1" t="s">
        <v>1</v>
      </c>
      <c r="K72" s="5">
        <f t="shared" ref="K72:M74" si="14">100*C72/$H72</f>
        <v>0</v>
      </c>
      <c r="L72" s="5">
        <f t="shared" si="14"/>
        <v>6.0773480662983426</v>
      </c>
      <c r="M72" s="5">
        <f t="shared" si="14"/>
        <v>93.922651933701658</v>
      </c>
      <c r="N72" s="5"/>
      <c r="O72" s="5"/>
      <c r="P72" s="2">
        <f t="shared" si="13"/>
        <v>100</v>
      </c>
      <c r="S72" s="1" t="s">
        <v>1</v>
      </c>
      <c r="T72" t="s">
        <v>13</v>
      </c>
      <c r="U72">
        <f>K$75</f>
        <v>0</v>
      </c>
      <c r="V72">
        <f>L$75</f>
        <v>5.8651194526311796</v>
      </c>
      <c r="W72">
        <f>M$75</f>
        <v>94.134880547368823</v>
      </c>
      <c r="AA72" s="1" t="s">
        <v>1</v>
      </c>
      <c r="AB72" t="s">
        <v>13</v>
      </c>
      <c r="AC72">
        <f>STDEV(K72:K74)</f>
        <v>0</v>
      </c>
      <c r="AD72">
        <f>STDEV(L72:L74)</f>
        <v>1.5248394721743064</v>
      </c>
      <c r="AE72">
        <f>STDEV(M72:M74)</f>
        <v>1.5248394721743019</v>
      </c>
      <c r="AI72" s="1" t="s">
        <v>1</v>
      </c>
      <c r="AJ72" t="s">
        <v>13</v>
      </c>
      <c r="AK72" t="e">
        <f>TTEST(K$68:K$70,K72:K74,2,2)</f>
        <v>#DIV/0!</v>
      </c>
      <c r="AL72">
        <f>TTEST(L$68:L$70,L72:L74,2,2)</f>
        <v>1.7719573509958862E-2</v>
      </c>
      <c r="AM72">
        <f>TTEST(M$68:M$70,M72:M74,2,2)</f>
        <v>1.7719573509958845E-2</v>
      </c>
      <c r="AQ72" s="1"/>
    </row>
    <row r="73" spans="1:56" ht="17.25" x14ac:dyDescent="0.25">
      <c r="A73" s="1"/>
      <c r="B73" t="s">
        <v>8</v>
      </c>
      <c r="C73">
        <v>0</v>
      </c>
      <c r="D73">
        <v>8</v>
      </c>
      <c r="E73">
        <v>102</v>
      </c>
      <c r="H73">
        <f>SUM(C73:G73)</f>
        <v>110</v>
      </c>
      <c r="I73" s="1"/>
      <c r="K73">
        <f t="shared" si="14"/>
        <v>0</v>
      </c>
      <c r="L73">
        <f t="shared" si="14"/>
        <v>7.2727272727272725</v>
      </c>
      <c r="M73">
        <f t="shared" si="14"/>
        <v>92.727272727272734</v>
      </c>
      <c r="P73" s="2">
        <f t="shared" si="13"/>
        <v>100</v>
      </c>
      <c r="S73" s="1"/>
      <c r="T73" t="s">
        <v>12</v>
      </c>
      <c r="U73">
        <f>K$85</f>
        <v>5.885121619122863</v>
      </c>
      <c r="V73">
        <f>L$85</f>
        <v>15.065578350219207</v>
      </c>
      <c r="W73">
        <f>M$85</f>
        <v>79.049300030657932</v>
      </c>
      <c r="AA73" s="1"/>
      <c r="AB73" t="s">
        <v>12</v>
      </c>
      <c r="AC73">
        <f>STDEV(K82:K84)</f>
        <v>0.59616626919328919</v>
      </c>
      <c r="AD73">
        <f>STDEV(L82:L84)</f>
        <v>2.76021910271862</v>
      </c>
      <c r="AE73">
        <f>STDEV(M82:M84)</f>
        <v>2.801359473578017</v>
      </c>
      <c r="AI73" s="1"/>
      <c r="AJ73" t="s">
        <v>12</v>
      </c>
      <c r="AK73">
        <f>TTEST(K$78:K$80,K82:K84,2,2)</f>
        <v>4.8418595874489389E-3</v>
      </c>
      <c r="AL73">
        <f>TTEST(L$78:L$80,L82:L84,2,2)</f>
        <v>0.53423469153875613</v>
      </c>
      <c r="AM73">
        <f>TTEST(M$78:M$80,M82:M84,2,2)</f>
        <v>8.9006889340821876E-2</v>
      </c>
      <c r="AQ73" s="1"/>
    </row>
    <row r="74" spans="1:56" ht="17.25" x14ac:dyDescent="0.25">
      <c r="A74" s="1"/>
      <c r="B74" t="s">
        <v>8</v>
      </c>
      <c r="C74">
        <v>0</v>
      </c>
      <c r="D74">
        <v>9</v>
      </c>
      <c r="E74">
        <v>203</v>
      </c>
      <c r="H74">
        <f>SUM(C74:G74)</f>
        <v>212</v>
      </c>
      <c r="I74" s="1"/>
      <c r="K74">
        <f t="shared" si="14"/>
        <v>0</v>
      </c>
      <c r="L74">
        <f t="shared" si="14"/>
        <v>4.2452830188679247</v>
      </c>
      <c r="M74">
        <f t="shared" si="14"/>
        <v>95.754716981132077</v>
      </c>
      <c r="P74" s="2">
        <f t="shared" si="13"/>
        <v>100</v>
      </c>
      <c r="S74" s="1"/>
      <c r="T74" t="s">
        <v>11</v>
      </c>
      <c r="U74">
        <f>K$95</f>
        <v>27.313948259667246</v>
      </c>
      <c r="V74">
        <f>L$95</f>
        <v>37.543891293241906</v>
      </c>
      <c r="W74">
        <f>M$95</f>
        <v>35.142160447090852</v>
      </c>
      <c r="AA74" s="1"/>
      <c r="AB74" t="s">
        <v>11</v>
      </c>
      <c r="AC74">
        <f>STDEV(K92:K94)</f>
        <v>4.4523852005334108</v>
      </c>
      <c r="AD74">
        <f>STDEV(L92:L94)</f>
        <v>4.5336429359212973</v>
      </c>
      <c r="AE74">
        <f>STDEV(M92:M94)</f>
        <v>0.4383539077341263</v>
      </c>
      <c r="AI74" s="1"/>
      <c r="AJ74" t="s">
        <v>11</v>
      </c>
      <c r="AK74">
        <f>TTEST(K$88:K$90,K92:K94,2,2)</f>
        <v>0.76954575933084668</v>
      </c>
      <c r="AL74">
        <f>TTEST(L$88:L$90,L92:L94,2,2)</f>
        <v>3.7738128497478048E-2</v>
      </c>
      <c r="AM74">
        <f>TTEST(M$88:M$90,M92:M94,2,2)</f>
        <v>2.275766876902837E-3</v>
      </c>
      <c r="AQ74" s="1"/>
    </row>
    <row r="75" spans="1:56" ht="18" thickBot="1" x14ac:dyDescent="0.3">
      <c r="A75" s="1"/>
      <c r="C75" s="4">
        <f>SUM(C74+C73+C72)</f>
        <v>0</v>
      </c>
      <c r="D75" s="4">
        <f>SUM(D74+D73+D72)</f>
        <v>28</v>
      </c>
      <c r="E75" s="4">
        <f>SUM(E74+E73+E72)</f>
        <v>475</v>
      </c>
      <c r="F75" s="4"/>
      <c r="I75" s="1"/>
      <c r="J75" s="3" t="s">
        <v>0</v>
      </c>
      <c r="K75">
        <f>SUM(K72:K74)/3</f>
        <v>0</v>
      </c>
      <c r="L75">
        <f>SUM(L72:L74)/3</f>
        <v>5.8651194526311796</v>
      </c>
      <c r="M75">
        <f>SUM(M72:M74)/3</f>
        <v>94.134880547368823</v>
      </c>
      <c r="P75" s="2">
        <f t="shared" si="13"/>
        <v>100</v>
      </c>
      <c r="S75" s="1"/>
      <c r="T75" t="s">
        <v>10</v>
      </c>
      <c r="U75">
        <f>K102</f>
        <v>75</v>
      </c>
      <c r="V75">
        <f>L102</f>
        <v>17.307692307692307</v>
      </c>
      <c r="W75">
        <f>M102</f>
        <v>7.6923076923076925</v>
      </c>
      <c r="AA75" s="1"/>
      <c r="AB75" t="s">
        <v>10</v>
      </c>
      <c r="AC75">
        <f>STDEV(K102:K104)</f>
        <v>12.091980251164701</v>
      </c>
      <c r="AD75">
        <f>STDEV(L102:L104)</f>
        <v>6.9722176683220791</v>
      </c>
      <c r="AE75">
        <f>STDEV(M102:M104)</f>
        <v>6.2495364596400185</v>
      </c>
      <c r="AI75" s="1"/>
      <c r="AJ75" t="s">
        <v>10</v>
      </c>
      <c r="AK75">
        <f>TTEST(K$98:K$100,K102:K104,2,2)</f>
        <v>0.49467992224661417</v>
      </c>
      <c r="AL75">
        <f>TTEST(L$98:L$100,L102:L104,2,2)</f>
        <v>0.61017614251402963</v>
      </c>
      <c r="AM75">
        <f>TTEST(M$98:M$100,M102:M104,2,2)</f>
        <v>0.47794950053765567</v>
      </c>
      <c r="AQ75" s="1"/>
    </row>
    <row r="76" spans="1:56" ht="15.75" thickBot="1" x14ac:dyDescent="0.3">
      <c r="A76" s="1"/>
      <c r="C76" s="5"/>
      <c r="D76" s="5"/>
      <c r="E76" s="5"/>
      <c r="F76" s="5"/>
      <c r="G76" s="5"/>
      <c r="I76" s="1"/>
      <c r="K76" s="5"/>
      <c r="L76" s="5"/>
      <c r="M76" s="5"/>
      <c r="N76" s="5"/>
      <c r="O76" s="5"/>
      <c r="P76" s="2"/>
      <c r="S76" s="1"/>
      <c r="AA76" s="1"/>
      <c r="AI76" s="1"/>
      <c r="AQ76" s="1"/>
    </row>
    <row r="77" spans="1:56" ht="18" thickBot="1" x14ac:dyDescent="0.3">
      <c r="A77" s="9"/>
      <c r="B77" s="8" t="s">
        <v>9</v>
      </c>
      <c r="C77" t="s">
        <v>6</v>
      </c>
      <c r="D77" t="s">
        <v>5</v>
      </c>
      <c r="E77" t="s">
        <v>4</v>
      </c>
      <c r="J77" s="3"/>
      <c r="P77" s="2"/>
      <c r="S77" s="1"/>
      <c r="AA77" s="1"/>
      <c r="AI77" s="1"/>
      <c r="AQ77" s="1"/>
    </row>
    <row r="78" spans="1:56" x14ac:dyDescent="0.25">
      <c r="A78" s="7" t="s">
        <v>2</v>
      </c>
      <c r="B78" t="s">
        <v>8</v>
      </c>
      <c r="C78" s="5">
        <v>6</v>
      </c>
      <c r="D78" s="5">
        <v>23</v>
      </c>
      <c r="E78" s="5">
        <v>160</v>
      </c>
      <c r="F78" s="5"/>
      <c r="G78" s="5"/>
      <c r="H78" s="5">
        <f>SUM(C78:G78)</f>
        <v>189</v>
      </c>
      <c r="I78" s="7" t="s">
        <v>2</v>
      </c>
      <c r="J78" s="5"/>
      <c r="K78" s="5">
        <f t="shared" ref="K78:M80" si="15">100*C78/$H78</f>
        <v>3.1746031746031744</v>
      </c>
      <c r="L78" s="5">
        <f t="shared" si="15"/>
        <v>12.169312169312169</v>
      </c>
      <c r="M78" s="5">
        <f t="shared" si="15"/>
        <v>84.656084656084658</v>
      </c>
      <c r="N78" s="5"/>
      <c r="O78" s="5"/>
      <c r="P78" s="6">
        <f t="shared" ref="P78:P85" si="16">SUM(K78:O78)</f>
        <v>100</v>
      </c>
      <c r="S78" s="1"/>
      <c r="AA78" s="1"/>
      <c r="AI78" s="1"/>
      <c r="AQ78" s="1"/>
    </row>
    <row r="79" spans="1:56" x14ac:dyDescent="0.25">
      <c r="A79" s="1"/>
      <c r="B79" t="s">
        <v>8</v>
      </c>
      <c r="C79">
        <v>2</v>
      </c>
      <c r="D79">
        <v>19</v>
      </c>
      <c r="E79">
        <v>143</v>
      </c>
      <c r="H79">
        <f>SUM(C79:G79)</f>
        <v>164</v>
      </c>
      <c r="I79" s="1"/>
      <c r="K79">
        <f t="shared" si="15"/>
        <v>1.2195121951219512</v>
      </c>
      <c r="L79">
        <f t="shared" si="15"/>
        <v>11.585365853658537</v>
      </c>
      <c r="M79">
        <f t="shared" si="15"/>
        <v>87.195121951219505</v>
      </c>
      <c r="P79" s="2">
        <f t="shared" si="16"/>
        <v>100</v>
      </c>
      <c r="S79" s="1"/>
      <c r="AA79" s="1"/>
      <c r="AI79" s="1"/>
      <c r="AQ79" s="1"/>
    </row>
    <row r="80" spans="1:56" x14ac:dyDescent="0.25">
      <c r="A80" s="1"/>
      <c r="B80" t="s">
        <v>8</v>
      </c>
      <c r="C80">
        <v>3</v>
      </c>
      <c r="D80">
        <v>25</v>
      </c>
      <c r="E80">
        <v>121</v>
      </c>
      <c r="H80">
        <f>SUM(C80:G80)</f>
        <v>149</v>
      </c>
      <c r="I80" s="1"/>
      <c r="K80">
        <f t="shared" si="15"/>
        <v>2.0134228187919465</v>
      </c>
      <c r="L80">
        <f t="shared" si="15"/>
        <v>16.778523489932887</v>
      </c>
      <c r="M80">
        <f t="shared" si="15"/>
        <v>81.208053691275168</v>
      </c>
      <c r="P80" s="2">
        <f t="shared" si="16"/>
        <v>100</v>
      </c>
      <c r="S80" s="1"/>
      <c r="AA80" s="1"/>
      <c r="AI80" s="1"/>
      <c r="AQ80" s="1"/>
    </row>
    <row r="81" spans="1:43" ht="15.75" thickBot="1" x14ac:dyDescent="0.3">
      <c r="A81" s="1"/>
      <c r="C81" s="4">
        <f>SUM(C80+C79+C78)</f>
        <v>11</v>
      </c>
      <c r="D81" s="4">
        <f>SUM(D80+D79+D78)</f>
        <v>67</v>
      </c>
      <c r="E81" s="4">
        <f>SUM(E80+E79+E78)</f>
        <v>424</v>
      </c>
      <c r="F81" s="4"/>
      <c r="G81" s="4"/>
      <c r="I81" s="1"/>
      <c r="J81" s="3" t="s">
        <v>0</v>
      </c>
      <c r="K81">
        <f>SUM(K78:K80)/3</f>
        <v>2.1358460628390241</v>
      </c>
      <c r="L81">
        <f>SUM(L78:L80)/3</f>
        <v>13.511067170967864</v>
      </c>
      <c r="M81">
        <f>SUM(M78:M80)/3</f>
        <v>84.353086766193101</v>
      </c>
      <c r="P81" s="2">
        <f t="shared" si="16"/>
        <v>99.999999999999986</v>
      </c>
      <c r="S81" s="1"/>
      <c r="AA81" s="1"/>
      <c r="AI81" s="1"/>
      <c r="AQ81" s="1"/>
    </row>
    <row r="82" spans="1:43" x14ac:dyDescent="0.25">
      <c r="A82" s="1" t="s">
        <v>1</v>
      </c>
      <c r="B82" t="s">
        <v>8</v>
      </c>
      <c r="C82" s="5">
        <v>10</v>
      </c>
      <c r="D82" s="5">
        <v>26</v>
      </c>
      <c r="E82" s="5">
        <v>119</v>
      </c>
      <c r="F82" s="5"/>
      <c r="G82" s="5"/>
      <c r="H82">
        <f>SUM(C82:G82)</f>
        <v>155</v>
      </c>
      <c r="I82" s="1" t="s">
        <v>1</v>
      </c>
      <c r="K82" s="5">
        <f t="shared" ref="K82:M84" si="17">100*C82/$H82</f>
        <v>6.4516129032258061</v>
      </c>
      <c r="L82" s="5">
        <f t="shared" si="17"/>
        <v>16.774193548387096</v>
      </c>
      <c r="M82" s="5">
        <f t="shared" si="17"/>
        <v>76.774193548387103</v>
      </c>
      <c r="N82" s="5"/>
      <c r="O82" s="5"/>
      <c r="P82" s="2">
        <f t="shared" si="16"/>
        <v>100</v>
      </c>
      <c r="S82" s="1"/>
      <c r="AA82" s="9"/>
      <c r="AI82" s="9"/>
      <c r="AQ82" s="9"/>
    </row>
    <row r="83" spans="1:43" x14ac:dyDescent="0.25">
      <c r="A83" s="1"/>
      <c r="B83" t="s">
        <v>8</v>
      </c>
      <c r="C83">
        <v>7</v>
      </c>
      <c r="D83">
        <v>22</v>
      </c>
      <c r="E83">
        <v>104</v>
      </c>
      <c r="H83">
        <f>SUM(C83:G83)</f>
        <v>133</v>
      </c>
      <c r="I83" s="1"/>
      <c r="K83">
        <f t="shared" si="17"/>
        <v>5.2631578947368425</v>
      </c>
      <c r="L83">
        <f t="shared" si="17"/>
        <v>16.541353383458645</v>
      </c>
      <c r="M83">
        <f t="shared" si="17"/>
        <v>78.195488721804509</v>
      </c>
      <c r="P83" s="2">
        <f t="shared" si="16"/>
        <v>100</v>
      </c>
      <c r="S83" s="9"/>
      <c r="AA83" s="9"/>
      <c r="AI83" s="9"/>
      <c r="AQ83" s="9"/>
    </row>
    <row r="84" spans="1:43" x14ac:dyDescent="0.25">
      <c r="A84" s="1"/>
      <c r="B84" t="s">
        <v>8</v>
      </c>
      <c r="C84">
        <v>12</v>
      </c>
      <c r="D84">
        <v>24</v>
      </c>
      <c r="E84">
        <v>166</v>
      </c>
      <c r="H84">
        <f>SUM(C84:G84)</f>
        <v>202</v>
      </c>
      <c r="I84" s="1"/>
      <c r="K84">
        <f t="shared" si="17"/>
        <v>5.9405940594059405</v>
      </c>
      <c r="L84">
        <f t="shared" si="17"/>
        <v>11.881188118811881</v>
      </c>
      <c r="M84">
        <f t="shared" si="17"/>
        <v>82.178217821782184</v>
      </c>
      <c r="P84" s="2">
        <f t="shared" si="16"/>
        <v>100</v>
      </c>
      <c r="S84" s="9"/>
      <c r="AA84" s="9"/>
      <c r="AI84" s="9"/>
      <c r="AQ84" s="9"/>
    </row>
    <row r="85" spans="1:43" x14ac:dyDescent="0.25">
      <c r="A85" s="1"/>
      <c r="C85" s="4">
        <f>SUM(C84+C83+C82)</f>
        <v>29</v>
      </c>
      <c r="D85" s="4">
        <f>SUM(D84+D83+D82)</f>
        <v>72</v>
      </c>
      <c r="E85" s="4">
        <f>SUM(E84+E83+E82)</f>
        <v>389</v>
      </c>
      <c r="F85" s="4"/>
      <c r="I85" s="1"/>
      <c r="J85" s="3" t="s">
        <v>0</v>
      </c>
      <c r="K85">
        <f>SUM(K82:K84)/3</f>
        <v>5.885121619122863</v>
      </c>
      <c r="L85">
        <f>SUM(L82:L84)/3</f>
        <v>15.065578350219207</v>
      </c>
      <c r="M85">
        <f>SUM(M82:M84)/3</f>
        <v>79.049300030657932</v>
      </c>
      <c r="P85" s="2">
        <f t="shared" si="16"/>
        <v>100</v>
      </c>
      <c r="S85" s="9"/>
      <c r="AA85" s="9"/>
      <c r="AI85" s="9"/>
      <c r="AQ85" s="9"/>
    </row>
    <row r="86" spans="1:43" x14ac:dyDescent="0.25">
      <c r="A86" s="9"/>
      <c r="I86" s="9"/>
      <c r="P86" s="2"/>
      <c r="S86" s="9"/>
      <c r="AA86" s="9"/>
      <c r="AI86" s="9"/>
      <c r="AQ86" s="9"/>
    </row>
    <row r="87" spans="1:43" ht="15.75" thickBot="1" x14ac:dyDescent="0.3">
      <c r="A87" s="9"/>
      <c r="C87" t="s">
        <v>6</v>
      </c>
      <c r="D87" t="s">
        <v>5</v>
      </c>
      <c r="E87" t="s">
        <v>4</v>
      </c>
      <c r="J87" s="3"/>
      <c r="P87" s="2"/>
      <c r="S87" s="9"/>
      <c r="AA87" s="9"/>
      <c r="AI87" s="9"/>
      <c r="AQ87" s="9"/>
    </row>
    <row r="88" spans="1:43" ht="18" thickBot="1" x14ac:dyDescent="0.3">
      <c r="A88" s="7" t="s">
        <v>2</v>
      </c>
      <c r="B88" s="8" t="s">
        <v>7</v>
      </c>
      <c r="C88" s="5">
        <v>52</v>
      </c>
      <c r="D88" s="5">
        <v>124</v>
      </c>
      <c r="E88" s="5">
        <v>49</v>
      </c>
      <c r="F88" s="5"/>
      <c r="G88" s="5"/>
      <c r="H88" s="5">
        <f>SUM(C88:G88)</f>
        <v>225</v>
      </c>
      <c r="I88" s="7" t="s">
        <v>2</v>
      </c>
      <c r="J88" s="5"/>
      <c r="K88" s="5">
        <f t="shared" ref="K88:M90" si="18">100*C88/$H88</f>
        <v>23.111111111111111</v>
      </c>
      <c r="L88" s="5">
        <f t="shared" si="18"/>
        <v>55.111111111111114</v>
      </c>
      <c r="M88" s="5">
        <f t="shared" si="18"/>
        <v>21.777777777777779</v>
      </c>
      <c r="N88" s="5"/>
      <c r="O88" s="5"/>
      <c r="P88" s="6">
        <f t="shared" ref="P88:P95" si="19">SUM(K88:O88)</f>
        <v>100</v>
      </c>
      <c r="S88" s="9"/>
      <c r="AA88" s="9"/>
      <c r="AI88" s="9"/>
      <c r="AQ88" s="9"/>
    </row>
    <row r="89" spans="1:43" x14ac:dyDescent="0.25">
      <c r="A89" s="1"/>
      <c r="C89">
        <v>100</v>
      </c>
      <c r="D89">
        <v>146</v>
      </c>
      <c r="E89">
        <v>86</v>
      </c>
      <c r="H89">
        <f>SUM(C89:G89)</f>
        <v>332</v>
      </c>
      <c r="I89" s="1"/>
      <c r="K89">
        <f t="shared" si="18"/>
        <v>30.120481927710845</v>
      </c>
      <c r="L89">
        <f t="shared" si="18"/>
        <v>43.975903614457835</v>
      </c>
      <c r="M89">
        <f t="shared" si="18"/>
        <v>25.903614457831324</v>
      </c>
      <c r="P89" s="2">
        <f t="shared" si="19"/>
        <v>100</v>
      </c>
      <c r="S89" s="9"/>
      <c r="AA89" s="9"/>
      <c r="AI89" s="9"/>
      <c r="AQ89" s="9"/>
    </row>
    <row r="90" spans="1:43" x14ac:dyDescent="0.25">
      <c r="A90" s="1"/>
      <c r="C90">
        <v>83</v>
      </c>
      <c r="D90">
        <v>177</v>
      </c>
      <c r="E90">
        <v>64</v>
      </c>
      <c r="H90">
        <f>SUM(C90:G90)</f>
        <v>324</v>
      </c>
      <c r="I90" s="1"/>
      <c r="K90">
        <f t="shared" si="18"/>
        <v>25.617283950617285</v>
      </c>
      <c r="L90">
        <f t="shared" si="18"/>
        <v>54.629629629629626</v>
      </c>
      <c r="M90">
        <f t="shared" si="18"/>
        <v>19.753086419753085</v>
      </c>
      <c r="P90" s="2">
        <f t="shared" si="19"/>
        <v>100</v>
      </c>
      <c r="S90" s="9"/>
      <c r="AA90" s="9"/>
      <c r="AI90" s="9"/>
      <c r="AQ90" s="9"/>
    </row>
    <row r="91" spans="1:43" ht="15.75" thickBot="1" x14ac:dyDescent="0.3">
      <c r="A91" s="1"/>
      <c r="C91" s="4">
        <f>SUM(C90+C89+C88)</f>
        <v>235</v>
      </c>
      <c r="D91" s="4">
        <f>SUM(D90+D89+D88)</f>
        <v>447</v>
      </c>
      <c r="E91" s="4">
        <f>SUM(E90+E89+E88)</f>
        <v>199</v>
      </c>
      <c r="F91" s="4"/>
      <c r="G91" s="4"/>
      <c r="I91" s="1"/>
      <c r="J91" s="3" t="s">
        <v>0</v>
      </c>
      <c r="K91">
        <f>SUM(K88:K90)/3</f>
        <v>26.282958996479749</v>
      </c>
      <c r="L91">
        <f>SUM(L88:L90)/3</f>
        <v>51.238881451732858</v>
      </c>
      <c r="M91">
        <f>SUM(M88:M90)/3</f>
        <v>22.478159551787396</v>
      </c>
      <c r="P91" s="2">
        <f t="shared" si="19"/>
        <v>100</v>
      </c>
      <c r="S91" s="9"/>
      <c r="AA91" s="9"/>
      <c r="AI91" s="9"/>
      <c r="AQ91" s="9"/>
    </row>
    <row r="92" spans="1:43" x14ac:dyDescent="0.25">
      <c r="A92" s="1" t="s">
        <v>1</v>
      </c>
      <c r="C92" s="5">
        <v>29</v>
      </c>
      <c r="D92" s="5">
        <v>36</v>
      </c>
      <c r="E92" s="5">
        <v>36</v>
      </c>
      <c r="F92" s="5"/>
      <c r="G92" s="5"/>
      <c r="H92">
        <f>SUM(C92:G92)</f>
        <v>101</v>
      </c>
      <c r="I92" s="1" t="s">
        <v>1</v>
      </c>
      <c r="K92" s="5">
        <f t="shared" ref="K92:M94" si="20">100*C92/$H92</f>
        <v>28.712871287128714</v>
      </c>
      <c r="L92" s="5">
        <f t="shared" si="20"/>
        <v>35.643564356435647</v>
      </c>
      <c r="M92" s="5">
        <f t="shared" si="20"/>
        <v>35.643564356435647</v>
      </c>
      <c r="N92" s="5"/>
      <c r="O92" s="5"/>
      <c r="P92" s="2">
        <f t="shared" si="19"/>
        <v>100.00000000000001</v>
      </c>
      <c r="S92" s="9"/>
      <c r="AA92" s="9"/>
      <c r="AI92" s="9"/>
      <c r="AQ92" s="9"/>
    </row>
    <row r="93" spans="1:43" x14ac:dyDescent="0.25">
      <c r="A93" s="1"/>
      <c r="C93">
        <v>23</v>
      </c>
      <c r="D93">
        <v>44</v>
      </c>
      <c r="E93">
        <v>36</v>
      </c>
      <c r="H93">
        <f>SUM(C93:G93)</f>
        <v>103</v>
      </c>
      <c r="I93" s="1"/>
      <c r="K93">
        <f t="shared" si="20"/>
        <v>22.33009708737864</v>
      </c>
      <c r="L93">
        <f t="shared" si="20"/>
        <v>42.71844660194175</v>
      </c>
      <c r="M93">
        <f t="shared" si="20"/>
        <v>34.95145631067961</v>
      </c>
      <c r="P93" s="2">
        <f t="shared" si="19"/>
        <v>100</v>
      </c>
    </row>
    <row r="94" spans="1:43" x14ac:dyDescent="0.25">
      <c r="A94" s="1"/>
      <c r="C94">
        <v>55</v>
      </c>
      <c r="D94">
        <v>61</v>
      </c>
      <c r="E94">
        <v>62</v>
      </c>
      <c r="H94">
        <f>SUM(C94:G94)</f>
        <v>178</v>
      </c>
      <c r="I94" s="1"/>
      <c r="K94">
        <f t="shared" si="20"/>
        <v>30.898876404494381</v>
      </c>
      <c r="L94">
        <f t="shared" si="20"/>
        <v>34.269662921348313</v>
      </c>
      <c r="M94">
        <f t="shared" si="20"/>
        <v>34.831460674157306</v>
      </c>
      <c r="P94" s="2">
        <f t="shared" si="19"/>
        <v>100</v>
      </c>
    </row>
    <row r="95" spans="1:43" x14ac:dyDescent="0.25">
      <c r="A95" s="1"/>
      <c r="C95" s="4">
        <f>SUM(C94+C93+C92)</f>
        <v>107</v>
      </c>
      <c r="D95" s="4">
        <f>SUM(D94+D93+D92)</f>
        <v>141</v>
      </c>
      <c r="E95" s="4">
        <f>SUM(E94+E93+E92)</f>
        <v>134</v>
      </c>
      <c r="F95" s="4"/>
      <c r="I95" s="1"/>
      <c r="J95" s="3" t="s">
        <v>0</v>
      </c>
      <c r="K95">
        <f>SUM(K92:K94)/3</f>
        <v>27.313948259667246</v>
      </c>
      <c r="L95">
        <f>SUM(L92:L94)/3</f>
        <v>37.543891293241906</v>
      </c>
      <c r="M95">
        <f>SUM(M92:M94)/3</f>
        <v>35.142160447090852</v>
      </c>
      <c r="P95" s="2">
        <f t="shared" si="19"/>
        <v>100</v>
      </c>
    </row>
    <row r="97" spans="1:16" ht="15.75" thickBot="1" x14ac:dyDescent="0.3">
      <c r="A97" s="9"/>
      <c r="C97" t="s">
        <v>6</v>
      </c>
      <c r="D97" t="s">
        <v>5</v>
      </c>
      <c r="E97" t="s">
        <v>4</v>
      </c>
      <c r="J97" s="3"/>
      <c r="P97" s="2"/>
    </row>
    <row r="98" spans="1:16" ht="18" thickBot="1" x14ac:dyDescent="0.3">
      <c r="A98" s="7" t="s">
        <v>2</v>
      </c>
      <c r="B98" s="8" t="s">
        <v>3</v>
      </c>
      <c r="C98" s="5">
        <v>91</v>
      </c>
      <c r="D98" s="5">
        <v>30</v>
      </c>
      <c r="E98" s="5">
        <v>14</v>
      </c>
      <c r="F98" s="5"/>
      <c r="G98" s="5"/>
      <c r="H98" s="5">
        <f>SUM(C98:G98)</f>
        <v>135</v>
      </c>
      <c r="I98" s="7" t="s">
        <v>2</v>
      </c>
      <c r="J98" s="5"/>
      <c r="K98" s="5">
        <f t="shared" ref="K98:M100" si="21">100*C98/$H98</f>
        <v>67.407407407407405</v>
      </c>
      <c r="L98" s="5">
        <f t="shared" si="21"/>
        <v>22.222222222222221</v>
      </c>
      <c r="M98" s="5">
        <f t="shared" si="21"/>
        <v>10.37037037037037</v>
      </c>
      <c r="N98" s="5"/>
      <c r="O98" s="5"/>
      <c r="P98" s="6">
        <f t="shared" ref="P98:P105" si="22">SUM(K98:O98)</f>
        <v>99.999999999999986</v>
      </c>
    </row>
    <row r="99" spans="1:16" x14ac:dyDescent="0.25">
      <c r="A99" s="1"/>
      <c r="C99">
        <v>144</v>
      </c>
      <c r="D99">
        <v>58</v>
      </c>
      <c r="E99">
        <v>9</v>
      </c>
      <c r="H99">
        <f>SUM(C99:G99)</f>
        <v>211</v>
      </c>
      <c r="I99" s="1"/>
      <c r="K99">
        <f t="shared" si="21"/>
        <v>68.246445497630333</v>
      </c>
      <c r="L99">
        <f t="shared" si="21"/>
        <v>27.488151658767773</v>
      </c>
      <c r="M99">
        <f t="shared" si="21"/>
        <v>4.2654028436018958</v>
      </c>
      <c r="P99" s="2">
        <f t="shared" si="22"/>
        <v>100</v>
      </c>
    </row>
    <row r="100" spans="1:16" x14ac:dyDescent="0.25">
      <c r="A100" s="1"/>
      <c r="C100">
        <v>282</v>
      </c>
      <c r="D100">
        <v>48</v>
      </c>
      <c r="E100">
        <v>12</v>
      </c>
      <c r="H100">
        <f>SUM(C100:G100)</f>
        <v>342</v>
      </c>
      <c r="I100" s="1"/>
      <c r="K100">
        <f t="shared" si="21"/>
        <v>82.456140350877192</v>
      </c>
      <c r="L100">
        <f t="shared" si="21"/>
        <v>14.035087719298245</v>
      </c>
      <c r="M100">
        <f t="shared" si="21"/>
        <v>3.5087719298245612</v>
      </c>
      <c r="P100" s="2">
        <f t="shared" si="22"/>
        <v>100</v>
      </c>
    </row>
    <row r="101" spans="1:16" ht="15.75" thickBot="1" x14ac:dyDescent="0.3">
      <c r="A101" s="1"/>
      <c r="C101" s="4">
        <f>SUM(C100+C99+C98)</f>
        <v>517</v>
      </c>
      <c r="D101" s="4">
        <f>SUM(D100+D99+D98)</f>
        <v>136</v>
      </c>
      <c r="E101" s="4">
        <f>SUM(E100+E99+E98)</f>
        <v>35</v>
      </c>
      <c r="F101" s="4"/>
      <c r="G101" s="4"/>
      <c r="I101" s="1"/>
      <c r="J101" s="3" t="s">
        <v>0</v>
      </c>
      <c r="K101">
        <f>SUM(K98:K100)/3</f>
        <v>72.703331085304981</v>
      </c>
      <c r="L101">
        <f>SUM(L98:L100)/3</f>
        <v>21.248487200096079</v>
      </c>
      <c r="M101">
        <f>SUM(M98:M100)/3</f>
        <v>6.0481817145989423</v>
      </c>
      <c r="P101" s="2">
        <f t="shared" si="22"/>
        <v>100</v>
      </c>
    </row>
    <row r="102" spans="1:16" x14ac:dyDescent="0.25">
      <c r="A102" s="1" t="s">
        <v>1</v>
      </c>
      <c r="C102" s="5">
        <v>78</v>
      </c>
      <c r="D102" s="5">
        <v>18</v>
      </c>
      <c r="E102" s="5">
        <v>8</v>
      </c>
      <c r="F102" s="5"/>
      <c r="G102" s="5"/>
      <c r="H102">
        <f>SUM(C102:G102)</f>
        <v>104</v>
      </c>
      <c r="I102" s="1" t="s">
        <v>1</v>
      </c>
      <c r="K102" s="5">
        <f t="shared" ref="K102:M104" si="23">100*C102/$H102</f>
        <v>75</v>
      </c>
      <c r="L102" s="5">
        <f t="shared" si="23"/>
        <v>17.307692307692307</v>
      </c>
      <c r="M102" s="5">
        <f t="shared" si="23"/>
        <v>7.6923076923076925</v>
      </c>
      <c r="N102" s="5"/>
      <c r="O102" s="5"/>
      <c r="P102" s="2">
        <f t="shared" si="22"/>
        <v>100</v>
      </c>
    </row>
    <row r="103" spans="1:16" x14ac:dyDescent="0.25">
      <c r="A103" s="1"/>
      <c r="C103">
        <v>42</v>
      </c>
      <c r="D103">
        <v>25</v>
      </c>
      <c r="E103">
        <v>13</v>
      </c>
      <c r="H103">
        <f>SUM(C103:G103)</f>
        <v>80</v>
      </c>
      <c r="I103" s="1"/>
      <c r="K103">
        <f t="shared" si="23"/>
        <v>52.5</v>
      </c>
      <c r="L103">
        <f t="shared" si="23"/>
        <v>31.25</v>
      </c>
      <c r="M103">
        <f t="shared" si="23"/>
        <v>16.25</v>
      </c>
      <c r="P103" s="2">
        <f t="shared" si="22"/>
        <v>100</v>
      </c>
    </row>
    <row r="104" spans="1:16" x14ac:dyDescent="0.25">
      <c r="A104" s="1"/>
      <c r="C104">
        <v>70</v>
      </c>
      <c r="D104">
        <v>24</v>
      </c>
      <c r="E104">
        <v>4</v>
      </c>
      <c r="H104">
        <f>SUM(C104:G104)</f>
        <v>98</v>
      </c>
      <c r="I104" s="1"/>
      <c r="K104">
        <f t="shared" si="23"/>
        <v>71.428571428571431</v>
      </c>
      <c r="L104">
        <f t="shared" si="23"/>
        <v>24.489795918367346</v>
      </c>
      <c r="M104">
        <f t="shared" si="23"/>
        <v>4.0816326530612246</v>
      </c>
      <c r="P104" s="2">
        <f t="shared" si="22"/>
        <v>100</v>
      </c>
    </row>
    <row r="105" spans="1:16" x14ac:dyDescent="0.25">
      <c r="A105" s="1"/>
      <c r="C105" s="4">
        <f>SUM(C104+C103+C102)</f>
        <v>190</v>
      </c>
      <c r="D105" s="4">
        <f>SUM(D104+D103+D102)</f>
        <v>67</v>
      </c>
      <c r="E105" s="4">
        <f>SUM(E104+E103+E102)</f>
        <v>25</v>
      </c>
      <c r="F105" s="4"/>
      <c r="I105" s="1"/>
      <c r="J105" s="3" t="s">
        <v>0</v>
      </c>
      <c r="K105">
        <f>SUM(K102:K104)/3</f>
        <v>66.30952380952381</v>
      </c>
      <c r="L105">
        <f>SUM(L102:L104)/3</f>
        <v>24.349162742019885</v>
      </c>
      <c r="M105">
        <f>SUM(M102:M104)/3</f>
        <v>9.3413134484563063</v>
      </c>
      <c r="P105" s="2">
        <f t="shared" si="22"/>
        <v>100</v>
      </c>
    </row>
    <row r="106" spans="1:16" x14ac:dyDescent="0.25">
      <c r="A106" s="1"/>
      <c r="I106" s="1"/>
      <c r="P106" s="2"/>
    </row>
    <row r="107" spans="1:16" x14ac:dyDescent="0.25">
      <c r="A107" s="1"/>
      <c r="C107" s="4"/>
      <c r="D107" s="4"/>
      <c r="E107" s="4"/>
      <c r="F107" s="4"/>
      <c r="I107" s="1"/>
      <c r="J107" s="3"/>
      <c r="P107" s="2"/>
    </row>
    <row r="108" spans="1:16" x14ac:dyDescent="0.25">
      <c r="A108" s="1"/>
      <c r="I108" s="1"/>
      <c r="P108" s="2"/>
    </row>
    <row r="109" spans="1:16" x14ac:dyDescent="0.25">
      <c r="A109" s="1"/>
      <c r="I109" s="14"/>
    </row>
    <row r="110" spans="1:16" x14ac:dyDescent="0.25">
      <c r="A110" s="9"/>
      <c r="I110" s="14"/>
    </row>
    <row r="111" spans="1:16" x14ac:dyDescent="0.25">
      <c r="A111" s="9"/>
      <c r="C111" s="4"/>
      <c r="D111" s="4"/>
      <c r="E111" s="4"/>
      <c r="F111" s="4"/>
      <c r="I111" s="14"/>
      <c r="J111" s="3"/>
    </row>
    <row r="112" spans="1:16" x14ac:dyDescent="0.25">
      <c r="A112" s="9"/>
    </row>
    <row r="113" spans="1:10" x14ac:dyDescent="0.25">
      <c r="A113" s="9"/>
    </row>
    <row r="114" spans="1:10" x14ac:dyDescent="0.25">
      <c r="A114" s="9"/>
    </row>
    <row r="115" spans="1:10" x14ac:dyDescent="0.25">
      <c r="A115" s="9"/>
      <c r="C115" s="4"/>
      <c r="D115" s="4"/>
      <c r="E115" s="4"/>
      <c r="F115" s="4"/>
      <c r="J115" s="3"/>
    </row>
    <row r="116" spans="1:10" x14ac:dyDescent="0.25">
      <c r="A116" s="9"/>
    </row>
    <row r="117" spans="1:10" x14ac:dyDescent="0.25">
      <c r="A117" s="9"/>
    </row>
    <row r="118" spans="1:10" x14ac:dyDescent="0.25">
      <c r="A118" s="9"/>
    </row>
    <row r="119" spans="1:10" x14ac:dyDescent="0.25">
      <c r="A119" s="9"/>
      <c r="C119" s="4"/>
      <c r="D119" s="4"/>
      <c r="E119" s="4"/>
      <c r="F119" s="4"/>
      <c r="J119" s="3"/>
    </row>
    <row r="120" spans="1:10" x14ac:dyDescent="0.25">
      <c r="A120" s="9"/>
    </row>
    <row r="128" spans="1:10" x14ac:dyDescent="0.25">
      <c r="A128" s="13" t="s">
        <v>22</v>
      </c>
    </row>
    <row r="130" spans="1:56" x14ac:dyDescent="0.25">
      <c r="T130" s="3" t="s">
        <v>21</v>
      </c>
      <c r="AB130" s="3" t="s">
        <v>20</v>
      </c>
      <c r="AJ130" t="s">
        <v>19</v>
      </c>
    </row>
    <row r="131" spans="1:56" ht="15.75" thickBot="1" x14ac:dyDescent="0.3">
      <c r="B131" s="13" t="s">
        <v>18</v>
      </c>
      <c r="J131" s="13" t="s">
        <v>17</v>
      </c>
    </row>
    <row r="132" spans="1:56" ht="18" thickBot="1" x14ac:dyDescent="0.3">
      <c r="A132" s="3"/>
      <c r="B132" s="8" t="s">
        <v>16</v>
      </c>
      <c r="C132" t="s">
        <v>6</v>
      </c>
      <c r="D132" t="s">
        <v>5</v>
      </c>
      <c r="E132" t="s">
        <v>14</v>
      </c>
      <c r="H132" t="s">
        <v>8</v>
      </c>
      <c r="I132" s="12" t="s">
        <v>15</v>
      </c>
      <c r="K132" t="s">
        <v>6</v>
      </c>
      <c r="L132" t="s">
        <v>5</v>
      </c>
      <c r="M132" t="s">
        <v>14</v>
      </c>
      <c r="P132" t="s">
        <v>8</v>
      </c>
      <c r="U132" t="s">
        <v>6</v>
      </c>
      <c r="V132" t="s">
        <v>5</v>
      </c>
      <c r="W132" t="s">
        <v>14</v>
      </c>
      <c r="AC132" t="s">
        <v>6</v>
      </c>
      <c r="AD132" t="s">
        <v>5</v>
      </c>
      <c r="AE132" t="s">
        <v>14</v>
      </c>
      <c r="AK132" t="s">
        <v>6</v>
      </c>
      <c r="AL132" t="s">
        <v>5</v>
      </c>
      <c r="AM132" t="s">
        <v>14</v>
      </c>
    </row>
    <row r="133" spans="1:56" ht="18" thickBot="1" x14ac:dyDescent="0.3">
      <c r="A133" s="7" t="s">
        <v>2</v>
      </c>
      <c r="B133" t="s">
        <v>8</v>
      </c>
      <c r="C133" s="5">
        <v>0</v>
      </c>
      <c r="D133" s="5">
        <v>5</v>
      </c>
      <c r="E133" s="5">
        <v>137</v>
      </c>
      <c r="F133" s="5"/>
      <c r="G133" s="5"/>
      <c r="H133" s="5">
        <f>SUM(C133:G133)</f>
        <v>142</v>
      </c>
      <c r="I133" s="7" t="s">
        <v>2</v>
      </c>
      <c r="J133" s="5"/>
      <c r="K133" s="5">
        <f t="shared" ref="K133:M135" si="24">100*C133/$H133</f>
        <v>0</v>
      </c>
      <c r="L133" s="5">
        <f t="shared" si="24"/>
        <v>3.5211267605633805</v>
      </c>
      <c r="M133" s="5">
        <f t="shared" si="24"/>
        <v>96.478873239436624</v>
      </c>
      <c r="N133" s="5"/>
      <c r="O133" s="5"/>
      <c r="P133" s="6">
        <f t="shared" ref="P133:P140" si="25">SUM(K133:O133)</f>
        <v>100</v>
      </c>
      <c r="S133" s="7" t="s">
        <v>2</v>
      </c>
      <c r="T133" t="s">
        <v>13</v>
      </c>
      <c r="U133">
        <f>K$136</f>
        <v>0</v>
      </c>
      <c r="V133">
        <f>L$136</f>
        <v>2.8479859369305633</v>
      </c>
      <c r="W133">
        <f>M$136</f>
        <v>97.152014063069444</v>
      </c>
      <c r="AA133" s="7" t="s">
        <v>2</v>
      </c>
      <c r="AB133" t="s">
        <v>13</v>
      </c>
      <c r="AC133">
        <f>STDEV(K133:K135)</f>
        <v>0</v>
      </c>
      <c r="AD133">
        <f>STDEV(L133:L135)</f>
        <v>2.5781867399618688</v>
      </c>
      <c r="AE133">
        <f>STDEV(M133:M135)</f>
        <v>2.5781867399618656</v>
      </c>
      <c r="AI133" s="7" t="s">
        <v>2</v>
      </c>
      <c r="AJ133" t="s">
        <v>13</v>
      </c>
      <c r="AK133" t="e">
        <f>TTEST(K$133:K$135,K133:K135,2,2)</f>
        <v>#DIV/0!</v>
      </c>
      <c r="AL133">
        <f>TTEST(L$133:L$135,L133:L135,2,2)</f>
        <v>1</v>
      </c>
      <c r="AM133">
        <f>TTEST(M$133:M$135,M133:M135,2,2)</f>
        <v>1</v>
      </c>
      <c r="AQ133" s="7"/>
    </row>
    <row r="134" spans="1:56" ht="18" thickBot="1" x14ac:dyDescent="0.3">
      <c r="A134" s="1"/>
      <c r="B134" t="s">
        <v>8</v>
      </c>
      <c r="C134">
        <v>0</v>
      </c>
      <c r="D134">
        <v>11</v>
      </c>
      <c r="E134">
        <v>208</v>
      </c>
      <c r="H134">
        <f>SUM(C134:G134)</f>
        <v>219</v>
      </c>
      <c r="I134" s="1"/>
      <c r="K134">
        <f t="shared" si="24"/>
        <v>0</v>
      </c>
      <c r="L134">
        <f t="shared" si="24"/>
        <v>5.0228310502283104</v>
      </c>
      <c r="M134">
        <f t="shared" si="24"/>
        <v>94.977168949771695</v>
      </c>
      <c r="P134" s="2">
        <f t="shared" si="25"/>
        <v>100</v>
      </c>
      <c r="S134" s="1"/>
      <c r="T134" t="s">
        <v>12</v>
      </c>
      <c r="U134">
        <f>K$146</f>
        <v>0</v>
      </c>
      <c r="V134">
        <f>L$146</f>
        <v>7.6794024829309508</v>
      </c>
      <c r="W134">
        <f>M$146</f>
        <v>92.320597517069061</v>
      </c>
      <c r="AA134" s="1"/>
      <c r="AB134" t="s">
        <v>12</v>
      </c>
      <c r="AC134">
        <f>STDEV(K143:K145)</f>
        <v>0</v>
      </c>
      <c r="AD134">
        <f>STDEV(L143:L145)</f>
        <v>4.0263660858755683</v>
      </c>
      <c r="AE134">
        <f>STDEV(M143:M145)</f>
        <v>4.0263660858755648</v>
      </c>
      <c r="AI134" s="1"/>
      <c r="AJ134" t="s">
        <v>12</v>
      </c>
      <c r="AK134" t="e">
        <f>TTEST(K$143:K$145,K143:K145,2,2)</f>
        <v>#DIV/0!</v>
      </c>
      <c r="AL134">
        <f>TTEST(L$143:L$145,L143:L145,2,2)</f>
        <v>1</v>
      </c>
      <c r="AM134">
        <f>TTEST(M$143:M$145,M143:M145,2,2)</f>
        <v>1</v>
      </c>
      <c r="AQ134" s="1"/>
      <c r="BD134" s="11"/>
    </row>
    <row r="135" spans="1:56" ht="17.25" x14ac:dyDescent="0.25">
      <c r="A135" s="1"/>
      <c r="B135" t="s">
        <v>8</v>
      </c>
      <c r="C135">
        <v>0</v>
      </c>
      <c r="D135">
        <v>0</v>
      </c>
      <c r="E135">
        <v>120</v>
      </c>
      <c r="H135">
        <f>SUM(C135:G135)</f>
        <v>120</v>
      </c>
      <c r="I135" s="1"/>
      <c r="K135">
        <f t="shared" si="24"/>
        <v>0</v>
      </c>
      <c r="L135">
        <f t="shared" si="24"/>
        <v>0</v>
      </c>
      <c r="M135">
        <f t="shared" si="24"/>
        <v>100</v>
      </c>
      <c r="P135" s="2">
        <f t="shared" si="25"/>
        <v>100</v>
      </c>
      <c r="S135" s="1"/>
      <c r="T135" t="s">
        <v>11</v>
      </c>
      <c r="U135">
        <f>K$156</f>
        <v>6.8258502929345228</v>
      </c>
      <c r="V135">
        <f>L$156</f>
        <v>10.934216940564449</v>
      </c>
      <c r="W135">
        <f>M$156</f>
        <v>82.239932766501042</v>
      </c>
      <c r="AA135" s="1"/>
      <c r="AB135" t="s">
        <v>11</v>
      </c>
      <c r="AC135">
        <f>STDEV(K153:K155)</f>
        <v>1.3347105647371886</v>
      </c>
      <c r="AD135">
        <f>STDEV(L153:L155)</f>
        <v>4.6130955305841361</v>
      </c>
      <c r="AE135">
        <f>STDEV(M153:M155)</f>
        <v>5.7261060082925939</v>
      </c>
      <c r="AI135" s="1"/>
      <c r="AJ135" t="s">
        <v>11</v>
      </c>
      <c r="AK135">
        <f>TTEST(K$153:K$155,K153:K155,2,2)</f>
        <v>1</v>
      </c>
      <c r="AL135">
        <f>TTEST(L$153:L$155,L153:L155,2,2)</f>
        <v>1</v>
      </c>
      <c r="AM135">
        <f>TTEST(M$153:M$155,M153:M155,2,2)</f>
        <v>1</v>
      </c>
      <c r="AQ135" s="1"/>
    </row>
    <row r="136" spans="1:56" ht="18" thickBot="1" x14ac:dyDescent="0.3">
      <c r="A136" s="1"/>
      <c r="C136" s="4">
        <f>SUM(C135+C134+C133)</f>
        <v>0</v>
      </c>
      <c r="D136" s="4">
        <f>SUM(D135+D134+D133)</f>
        <v>16</v>
      </c>
      <c r="E136" s="4">
        <f>SUM(E135+E134+E133)</f>
        <v>465</v>
      </c>
      <c r="F136" s="4"/>
      <c r="G136" s="4"/>
      <c r="I136" s="1"/>
      <c r="J136" s="3" t="s">
        <v>0</v>
      </c>
      <c r="K136">
        <f>SUM(K133:K135)/3</f>
        <v>0</v>
      </c>
      <c r="L136">
        <f>SUM(L133:L135)/3</f>
        <v>2.8479859369305633</v>
      </c>
      <c r="M136">
        <f>SUM(M133:M135)/3</f>
        <v>97.152014063069444</v>
      </c>
      <c r="P136" s="2">
        <f t="shared" si="25"/>
        <v>100.00000000000001</v>
      </c>
      <c r="S136" s="1"/>
      <c r="T136" t="s">
        <v>10</v>
      </c>
      <c r="U136">
        <f>K163</f>
        <v>24.096385542168676</v>
      </c>
      <c r="V136">
        <f>L163</f>
        <v>43.373493975903614</v>
      </c>
      <c r="W136">
        <f>M163</f>
        <v>32.53012048192771</v>
      </c>
      <c r="AA136" s="1"/>
      <c r="AB136" t="s">
        <v>10</v>
      </c>
      <c r="AC136">
        <f>STDEV(K163:K165)</f>
        <v>1.6096245605255319</v>
      </c>
      <c r="AD136">
        <f>STDEV(L163:L165)</f>
        <v>4.2147436575620816</v>
      </c>
      <c r="AE136">
        <f>STDEV(M163:M165)</f>
        <v>4.9068922611383377</v>
      </c>
      <c r="AI136" s="1"/>
      <c r="AJ136" t="s">
        <v>10</v>
      </c>
      <c r="AK136">
        <f>TTEST(K$163:K$165,K163:K165,2,2)</f>
        <v>1</v>
      </c>
      <c r="AL136">
        <f>TTEST(L$163:L$165,L163:L165,2,2)</f>
        <v>1</v>
      </c>
      <c r="AM136">
        <f>TTEST(M$163:M$165,M163:M165,2,2)</f>
        <v>1</v>
      </c>
      <c r="AQ136" s="1"/>
      <c r="BD136" s="10"/>
    </row>
    <row r="137" spans="1:56" ht="17.25" x14ac:dyDescent="0.25">
      <c r="A137" s="1" t="s">
        <v>1</v>
      </c>
      <c r="B137" t="s">
        <v>8</v>
      </c>
      <c r="C137" s="5">
        <v>0</v>
      </c>
      <c r="D137" s="5">
        <v>2</v>
      </c>
      <c r="E137" s="5">
        <v>90</v>
      </c>
      <c r="F137" s="5"/>
      <c r="G137" s="5"/>
      <c r="H137">
        <f>SUM(C137:G137)</f>
        <v>92</v>
      </c>
      <c r="I137" s="1" t="s">
        <v>1</v>
      </c>
      <c r="K137" s="5">
        <f t="shared" ref="K137:M139" si="26">100*C137/$H137</f>
        <v>0</v>
      </c>
      <c r="L137" s="5">
        <f t="shared" si="26"/>
        <v>2.1739130434782608</v>
      </c>
      <c r="M137" s="5">
        <f t="shared" si="26"/>
        <v>97.826086956521735</v>
      </c>
      <c r="N137" s="5"/>
      <c r="O137" s="5"/>
      <c r="P137" s="2">
        <f t="shared" si="25"/>
        <v>100</v>
      </c>
      <c r="S137" s="1" t="s">
        <v>1</v>
      </c>
      <c r="T137" t="s">
        <v>13</v>
      </c>
      <c r="U137">
        <f>K$140</f>
        <v>0</v>
      </c>
      <c r="V137">
        <f>L$140</f>
        <v>3.9674732769361927</v>
      </c>
      <c r="W137">
        <f>M$140</f>
        <v>96.03252672306381</v>
      </c>
      <c r="AA137" s="1" t="s">
        <v>1</v>
      </c>
      <c r="AB137" t="s">
        <v>13</v>
      </c>
      <c r="AC137">
        <f>STDEV(K137:K139)</f>
        <v>0</v>
      </c>
      <c r="AD137">
        <f>STDEV(L137:L139)</f>
        <v>1.8571942337633927</v>
      </c>
      <c r="AE137">
        <f>STDEV(M137:M139)</f>
        <v>1.8571942337633864</v>
      </c>
      <c r="AI137" s="1" t="s">
        <v>1</v>
      </c>
      <c r="AJ137" t="s">
        <v>13</v>
      </c>
      <c r="AK137" t="e">
        <f>TTEST(K$133:K$135,K137:K139,2,2)</f>
        <v>#DIV/0!</v>
      </c>
      <c r="AL137">
        <f>TTEST(L$133:L$135,L137:L139,2,2)</f>
        <v>0.57467170471327078</v>
      </c>
      <c r="AM137">
        <f>TTEST(M$133:M$135,M137:M139,2,2)</f>
        <v>0.57467170471326856</v>
      </c>
      <c r="AQ137" s="1"/>
    </row>
    <row r="138" spans="1:56" ht="17.25" x14ac:dyDescent="0.25">
      <c r="A138" s="1"/>
      <c r="B138" t="s">
        <v>8</v>
      </c>
      <c r="C138">
        <v>0</v>
      </c>
      <c r="D138">
        <v>5</v>
      </c>
      <c r="E138">
        <v>125</v>
      </c>
      <c r="H138">
        <f>SUM(C138:G138)</f>
        <v>130</v>
      </c>
      <c r="I138" s="1"/>
      <c r="K138">
        <f t="shared" si="26"/>
        <v>0</v>
      </c>
      <c r="L138">
        <f t="shared" si="26"/>
        <v>3.8461538461538463</v>
      </c>
      <c r="M138">
        <f t="shared" si="26"/>
        <v>96.15384615384616</v>
      </c>
      <c r="P138" s="2">
        <f t="shared" si="25"/>
        <v>100</v>
      </c>
      <c r="S138" s="1"/>
      <c r="T138" t="s">
        <v>12</v>
      </c>
      <c r="U138">
        <f>K$150</f>
        <v>0</v>
      </c>
      <c r="V138">
        <f>L$150</f>
        <v>6.226645849596669</v>
      </c>
      <c r="W138">
        <f>M$150</f>
        <v>93.773354150403335</v>
      </c>
      <c r="AA138" s="1"/>
      <c r="AB138" t="s">
        <v>12</v>
      </c>
      <c r="AC138">
        <f>STDEV(K147:K149)</f>
        <v>0</v>
      </c>
      <c r="AD138">
        <f>STDEV(L147:L149)</f>
        <v>1.2202457281225454</v>
      </c>
      <c r="AE138">
        <f>STDEV(M147:M149)</f>
        <v>1.2202457281225441</v>
      </c>
      <c r="AI138" s="1"/>
      <c r="AJ138" t="s">
        <v>12</v>
      </c>
      <c r="AK138" t="e">
        <f>TTEST(K$143:K$145,K147:K149,2,2)</f>
        <v>#DIV/0!</v>
      </c>
      <c r="AL138">
        <f>TTEST(L$143:L$145,L147:L149,2,2)</f>
        <v>0.58200288429704838</v>
      </c>
      <c r="AM138">
        <f>TTEST(M$143:M$145,M147:M149,2,2)</f>
        <v>0.58200288429704972</v>
      </c>
      <c r="AQ138" s="1"/>
    </row>
    <row r="139" spans="1:56" ht="17.25" x14ac:dyDescent="0.25">
      <c r="A139" s="1"/>
      <c r="B139" t="s">
        <v>8</v>
      </c>
      <c r="C139">
        <v>0</v>
      </c>
      <c r="D139">
        <v>6</v>
      </c>
      <c r="E139">
        <v>96</v>
      </c>
      <c r="H139">
        <f>SUM(C139:G139)</f>
        <v>102</v>
      </c>
      <c r="I139" s="1"/>
      <c r="K139">
        <f t="shared" si="26"/>
        <v>0</v>
      </c>
      <c r="L139">
        <f t="shared" si="26"/>
        <v>5.882352941176471</v>
      </c>
      <c r="M139">
        <f t="shared" si="26"/>
        <v>94.117647058823536</v>
      </c>
      <c r="P139" s="2">
        <f t="shared" si="25"/>
        <v>100</v>
      </c>
      <c r="S139" s="1"/>
      <c r="T139" t="s">
        <v>11</v>
      </c>
      <c r="U139">
        <f>K$160</f>
        <v>5.2454017505190711</v>
      </c>
      <c r="V139">
        <f>L$160</f>
        <v>14.724657444519941</v>
      </c>
      <c r="W139">
        <f>M$160</f>
        <v>80.029940804960987</v>
      </c>
      <c r="AA139" s="1"/>
      <c r="AB139" t="s">
        <v>11</v>
      </c>
      <c r="AC139">
        <f>STDEV(K157:K159)</f>
        <v>3.6783834375048072</v>
      </c>
      <c r="AD139">
        <f>STDEV(L157:L159)</f>
        <v>3.9323299059117494</v>
      </c>
      <c r="AE139">
        <f>STDEV(M157:M159)</f>
        <v>1.9706527435449175</v>
      </c>
      <c r="AI139" s="1"/>
      <c r="AJ139" t="s">
        <v>11</v>
      </c>
      <c r="AK139">
        <f>TTEST(K$153:K$155,K157:K159,2,2)</f>
        <v>0.52274680295655296</v>
      </c>
      <c r="AL139">
        <f>TTEST(L$153:L$155,L157:L159,2,2)</f>
        <v>0.33969915565038472</v>
      </c>
      <c r="AM139">
        <f>TTEST(M$153:M$155,M157:M159,2,2)</f>
        <v>0.56164849569177178</v>
      </c>
      <c r="AQ139" s="1"/>
    </row>
    <row r="140" spans="1:56" ht="18" thickBot="1" x14ac:dyDescent="0.3">
      <c r="A140" s="1"/>
      <c r="C140" s="4">
        <f>SUM(C139+C138+C137)</f>
        <v>0</v>
      </c>
      <c r="D140" s="4">
        <f>SUM(D139+D138+D137)</f>
        <v>13</v>
      </c>
      <c r="E140" s="4">
        <f>SUM(E139+E138+E137)</f>
        <v>311</v>
      </c>
      <c r="F140" s="4"/>
      <c r="I140" s="1"/>
      <c r="J140" s="3" t="s">
        <v>0</v>
      </c>
      <c r="K140">
        <f>SUM(K137:K139)/3</f>
        <v>0</v>
      </c>
      <c r="L140">
        <f>SUM(L137:L139)/3</f>
        <v>3.9674732769361927</v>
      </c>
      <c r="M140">
        <f>SUM(M137:M139)/3</f>
        <v>96.03252672306381</v>
      </c>
      <c r="P140" s="2">
        <f t="shared" si="25"/>
        <v>100</v>
      </c>
      <c r="S140" s="1"/>
      <c r="T140" t="s">
        <v>10</v>
      </c>
      <c r="U140">
        <f>K167</f>
        <v>10.144927536231885</v>
      </c>
      <c r="V140">
        <f>L167</f>
        <v>62.318840579710148</v>
      </c>
      <c r="W140">
        <f>M167</f>
        <v>27.536231884057973</v>
      </c>
      <c r="AA140" s="1"/>
      <c r="AB140" t="s">
        <v>10</v>
      </c>
      <c r="AC140">
        <f>STDEV(K167:K169)</f>
        <v>7.5961943203439519</v>
      </c>
      <c r="AD140">
        <f>STDEV(L167:L169)</f>
        <v>8.114864252101528</v>
      </c>
      <c r="AE140">
        <f>STDEV(M167:M169)</f>
        <v>2.664285260226571</v>
      </c>
      <c r="AI140" s="1"/>
      <c r="AJ140" t="s">
        <v>10</v>
      </c>
      <c r="AK140">
        <f>TTEST(K$163:K$165,K167:K169,2,2)</f>
        <v>0.13416952850083672</v>
      </c>
      <c r="AL140">
        <f>TTEST(L$163:L$165,L167:L169,2,2)</f>
        <v>4.6406532035594188E-2</v>
      </c>
      <c r="AM140">
        <f>TTEST(M$163:M$165,M167:M169,2,2)</f>
        <v>0.10838096403271759</v>
      </c>
      <c r="AQ140" s="1"/>
    </row>
    <row r="141" spans="1:56" ht="15.75" thickBot="1" x14ac:dyDescent="0.3">
      <c r="A141" s="1"/>
      <c r="C141" s="5"/>
      <c r="D141" s="5"/>
      <c r="E141" s="5"/>
      <c r="F141" s="5"/>
      <c r="G141" s="5"/>
      <c r="I141" s="1"/>
      <c r="K141" s="5"/>
      <c r="L141" s="5"/>
      <c r="M141" s="5"/>
      <c r="N141" s="5"/>
      <c r="O141" s="5"/>
      <c r="P141" s="2"/>
      <c r="S141" s="1"/>
      <c r="AA141" s="1"/>
      <c r="AI141" s="1"/>
      <c r="AQ141" s="1"/>
    </row>
    <row r="142" spans="1:56" ht="18" thickBot="1" x14ac:dyDescent="0.3">
      <c r="A142" s="9"/>
      <c r="B142" s="8" t="s">
        <v>9</v>
      </c>
      <c r="C142" t="s">
        <v>6</v>
      </c>
      <c r="D142" t="s">
        <v>5</v>
      </c>
      <c r="E142" t="s">
        <v>4</v>
      </c>
      <c r="J142" s="3"/>
      <c r="P142" s="2"/>
      <c r="S142" s="1"/>
      <c r="AA142" s="1"/>
      <c r="AI142" s="1"/>
      <c r="AQ142" s="1"/>
    </row>
    <row r="143" spans="1:56" x14ac:dyDescent="0.25">
      <c r="A143" s="7" t="s">
        <v>2</v>
      </c>
      <c r="B143" t="s">
        <v>8</v>
      </c>
      <c r="C143" s="5">
        <v>0</v>
      </c>
      <c r="D143" s="5">
        <v>16</v>
      </c>
      <c r="E143" s="5">
        <v>114</v>
      </c>
      <c r="F143" s="5"/>
      <c r="G143" s="5"/>
      <c r="H143" s="5">
        <f>SUM(C143:G143)</f>
        <v>130</v>
      </c>
      <c r="I143" s="7" t="s">
        <v>2</v>
      </c>
      <c r="J143" s="5"/>
      <c r="K143" s="5">
        <f t="shared" ref="K143:M145" si="27">100*C143/$H143</f>
        <v>0</v>
      </c>
      <c r="L143" s="5">
        <f t="shared" si="27"/>
        <v>12.307692307692308</v>
      </c>
      <c r="M143" s="5">
        <f t="shared" si="27"/>
        <v>87.692307692307693</v>
      </c>
      <c r="N143" s="5"/>
      <c r="O143" s="5"/>
      <c r="P143" s="6">
        <f t="shared" ref="P143:P150" si="28">SUM(K143:O143)</f>
        <v>100</v>
      </c>
      <c r="S143" s="1"/>
      <c r="AA143" s="1"/>
      <c r="AI143" s="1"/>
      <c r="AQ143" s="1"/>
    </row>
    <row r="144" spans="1:56" x14ac:dyDescent="0.25">
      <c r="A144" s="1"/>
      <c r="B144" t="s">
        <v>8</v>
      </c>
      <c r="C144">
        <v>0</v>
      </c>
      <c r="D144">
        <v>10</v>
      </c>
      <c r="E144">
        <v>164</v>
      </c>
      <c r="H144">
        <f>SUM(C144:G144)</f>
        <v>174</v>
      </c>
      <c r="I144" s="1"/>
      <c r="K144">
        <f t="shared" si="27"/>
        <v>0</v>
      </c>
      <c r="L144">
        <f t="shared" si="27"/>
        <v>5.7471264367816088</v>
      </c>
      <c r="M144">
        <f t="shared" si="27"/>
        <v>94.252873563218387</v>
      </c>
      <c r="P144" s="2">
        <f t="shared" si="28"/>
        <v>100</v>
      </c>
      <c r="S144" s="1"/>
      <c r="AA144" s="1"/>
      <c r="AI144" s="1"/>
      <c r="AQ144" s="1"/>
    </row>
    <row r="145" spans="1:43" x14ac:dyDescent="0.25">
      <c r="A145" s="1"/>
      <c r="B145" t="s">
        <v>8</v>
      </c>
      <c r="C145">
        <v>0</v>
      </c>
      <c r="D145">
        <v>15</v>
      </c>
      <c r="E145">
        <v>286</v>
      </c>
      <c r="H145">
        <f>SUM(C145:G145)</f>
        <v>301</v>
      </c>
      <c r="I145" s="1"/>
      <c r="K145">
        <f t="shared" si="27"/>
        <v>0</v>
      </c>
      <c r="L145">
        <f t="shared" si="27"/>
        <v>4.9833887043189371</v>
      </c>
      <c r="M145">
        <f t="shared" si="27"/>
        <v>95.016611295681059</v>
      </c>
      <c r="P145" s="2">
        <f t="shared" si="28"/>
        <v>100</v>
      </c>
      <c r="S145" s="1"/>
      <c r="AA145" s="1"/>
      <c r="AI145" s="1"/>
      <c r="AQ145" s="1"/>
    </row>
    <row r="146" spans="1:43" ht="15.75" thickBot="1" x14ac:dyDescent="0.3">
      <c r="A146" s="1"/>
      <c r="C146" s="4">
        <f>SUM(C145+C144+C143)</f>
        <v>0</v>
      </c>
      <c r="D146" s="4">
        <f>SUM(D145+D144+D143)</f>
        <v>41</v>
      </c>
      <c r="E146" s="4">
        <f>SUM(E145+E144+E143)</f>
        <v>564</v>
      </c>
      <c r="F146" s="4"/>
      <c r="G146" s="4"/>
      <c r="I146" s="1"/>
      <c r="J146" s="3" t="s">
        <v>0</v>
      </c>
      <c r="K146">
        <f>SUM(K143:K145)/3</f>
        <v>0</v>
      </c>
      <c r="L146">
        <f>SUM(L143:L145)/3</f>
        <v>7.6794024829309508</v>
      </c>
      <c r="M146">
        <f>SUM(M143:M145)/3</f>
        <v>92.320597517069061</v>
      </c>
      <c r="P146" s="2">
        <f t="shared" si="28"/>
        <v>100.00000000000001</v>
      </c>
      <c r="S146" s="1"/>
      <c r="AA146" s="1"/>
      <c r="AI146" s="1"/>
      <c r="AQ146" s="1"/>
    </row>
    <row r="147" spans="1:43" x14ac:dyDescent="0.25">
      <c r="A147" s="1" t="s">
        <v>1</v>
      </c>
      <c r="B147" t="s">
        <v>8</v>
      </c>
      <c r="C147" s="5">
        <v>0</v>
      </c>
      <c r="D147" s="5">
        <v>6</v>
      </c>
      <c r="E147" s="5">
        <v>116</v>
      </c>
      <c r="F147" s="5"/>
      <c r="G147" s="5"/>
      <c r="H147">
        <f>SUM(C147:G147)</f>
        <v>122</v>
      </c>
      <c r="I147" s="1" t="s">
        <v>1</v>
      </c>
      <c r="K147" s="5">
        <f t="shared" ref="K147:M149" si="29">100*C147/$H147</f>
        <v>0</v>
      </c>
      <c r="L147" s="5">
        <f t="shared" si="29"/>
        <v>4.918032786885246</v>
      </c>
      <c r="M147" s="5">
        <f t="shared" si="29"/>
        <v>95.081967213114751</v>
      </c>
      <c r="N147" s="5"/>
      <c r="O147" s="5"/>
      <c r="P147" s="2">
        <f t="shared" si="28"/>
        <v>100</v>
      </c>
      <c r="S147" s="1"/>
      <c r="AA147" s="9"/>
      <c r="AI147" s="9"/>
      <c r="AQ147" s="9"/>
    </row>
    <row r="148" spans="1:43" x14ac:dyDescent="0.25">
      <c r="A148" s="1"/>
      <c r="B148" t="s">
        <v>8</v>
      </c>
      <c r="C148">
        <v>0</v>
      </c>
      <c r="D148">
        <v>9</v>
      </c>
      <c r="E148">
        <v>131</v>
      </c>
      <c r="H148">
        <f>SUM(C148:G148)</f>
        <v>140</v>
      </c>
      <c r="I148" s="1"/>
      <c r="K148">
        <f t="shared" si="29"/>
        <v>0</v>
      </c>
      <c r="L148">
        <f t="shared" si="29"/>
        <v>6.4285714285714288</v>
      </c>
      <c r="M148">
        <f t="shared" si="29"/>
        <v>93.571428571428569</v>
      </c>
      <c r="P148" s="2">
        <f t="shared" si="28"/>
        <v>100</v>
      </c>
      <c r="S148" s="9"/>
      <c r="AA148" s="9"/>
      <c r="AI148" s="9"/>
      <c r="AQ148" s="9"/>
    </row>
    <row r="149" spans="1:43" x14ac:dyDescent="0.25">
      <c r="A149" s="1"/>
      <c r="B149" t="s">
        <v>8</v>
      </c>
      <c r="C149">
        <v>0</v>
      </c>
      <c r="D149">
        <v>22</v>
      </c>
      <c r="E149">
        <v>278</v>
      </c>
      <c r="H149">
        <f>SUM(C149:G149)</f>
        <v>300</v>
      </c>
      <c r="I149" s="1"/>
      <c r="K149">
        <f t="shared" si="29"/>
        <v>0</v>
      </c>
      <c r="L149">
        <f t="shared" si="29"/>
        <v>7.333333333333333</v>
      </c>
      <c r="M149">
        <f t="shared" si="29"/>
        <v>92.666666666666671</v>
      </c>
      <c r="P149" s="2">
        <f t="shared" si="28"/>
        <v>100</v>
      </c>
      <c r="S149" s="9"/>
      <c r="AA149" s="9"/>
      <c r="AI149" s="9"/>
      <c r="AQ149" s="9"/>
    </row>
    <row r="150" spans="1:43" x14ac:dyDescent="0.25">
      <c r="A150" s="1"/>
      <c r="C150" s="4">
        <f>SUM(C149+C148+C147)</f>
        <v>0</v>
      </c>
      <c r="D150" s="4">
        <f>SUM(D149+D148+D147)</f>
        <v>37</v>
      </c>
      <c r="E150" s="4">
        <f>SUM(E149+E148+E147)</f>
        <v>525</v>
      </c>
      <c r="F150" s="4"/>
      <c r="I150" s="1"/>
      <c r="J150" s="3" t="s">
        <v>0</v>
      </c>
      <c r="K150">
        <f>SUM(K147:K149)/3</f>
        <v>0</v>
      </c>
      <c r="L150">
        <f>SUM(L147:L149)/3</f>
        <v>6.226645849596669</v>
      </c>
      <c r="M150">
        <f>SUM(M147:M149)/3</f>
        <v>93.773354150403335</v>
      </c>
      <c r="P150" s="2">
        <f t="shared" si="28"/>
        <v>100</v>
      </c>
      <c r="S150" s="9"/>
      <c r="AA150" s="9"/>
      <c r="AI150" s="9"/>
      <c r="AQ150" s="9"/>
    </row>
    <row r="151" spans="1:43" x14ac:dyDescent="0.25">
      <c r="A151" s="9"/>
      <c r="I151" s="9"/>
      <c r="P151" s="2"/>
      <c r="S151" s="9"/>
      <c r="AA151" s="9"/>
      <c r="AI151" s="9"/>
      <c r="AQ151" s="9"/>
    </row>
    <row r="152" spans="1:43" ht="15.75" thickBot="1" x14ac:dyDescent="0.3">
      <c r="A152" s="9"/>
      <c r="C152" t="s">
        <v>6</v>
      </c>
      <c r="D152" t="s">
        <v>5</v>
      </c>
      <c r="E152" t="s">
        <v>4</v>
      </c>
      <c r="J152" s="3"/>
      <c r="P152" s="2"/>
      <c r="S152" s="9"/>
      <c r="AA152" s="9"/>
      <c r="AI152" s="9"/>
      <c r="AQ152" s="9"/>
    </row>
    <row r="153" spans="1:43" ht="18" thickBot="1" x14ac:dyDescent="0.3">
      <c r="A153" s="7" t="s">
        <v>2</v>
      </c>
      <c r="B153" s="8" t="s">
        <v>7</v>
      </c>
      <c r="C153" s="5">
        <v>18</v>
      </c>
      <c r="D153" s="5">
        <v>37</v>
      </c>
      <c r="E153" s="5">
        <v>217</v>
      </c>
      <c r="F153" s="5"/>
      <c r="G153" s="5"/>
      <c r="H153" s="5">
        <f>SUM(C153:G153)</f>
        <v>272</v>
      </c>
      <c r="I153" s="7" t="s">
        <v>2</v>
      </c>
      <c r="J153" s="5"/>
      <c r="K153" s="5">
        <f t="shared" ref="K153:M155" si="30">100*C153/$H153</f>
        <v>6.617647058823529</v>
      </c>
      <c r="L153" s="5">
        <f t="shared" si="30"/>
        <v>13.602941176470589</v>
      </c>
      <c r="M153" s="5">
        <f t="shared" si="30"/>
        <v>79.779411764705884</v>
      </c>
      <c r="N153" s="5"/>
      <c r="O153" s="5"/>
      <c r="P153" s="6">
        <f t="shared" ref="P153:P160" si="31">SUM(K153:O153)</f>
        <v>100</v>
      </c>
      <c r="S153" s="9"/>
      <c r="AA153" s="9"/>
      <c r="AI153" s="9"/>
      <c r="AQ153" s="9"/>
    </row>
    <row r="154" spans="1:43" x14ac:dyDescent="0.25">
      <c r="A154" s="1"/>
      <c r="C154">
        <v>17</v>
      </c>
      <c r="D154">
        <v>28</v>
      </c>
      <c r="E154">
        <v>161</v>
      </c>
      <c r="H154">
        <f>SUM(C154:G154)</f>
        <v>206</v>
      </c>
      <c r="I154" s="1"/>
      <c r="K154">
        <f t="shared" si="30"/>
        <v>8.2524271844660202</v>
      </c>
      <c r="L154">
        <f t="shared" si="30"/>
        <v>13.592233009708737</v>
      </c>
      <c r="M154">
        <f t="shared" si="30"/>
        <v>78.15533980582525</v>
      </c>
      <c r="P154" s="2">
        <f t="shared" si="31"/>
        <v>100</v>
      </c>
      <c r="S154" s="9"/>
      <c r="AA154" s="9"/>
      <c r="AI154" s="9"/>
      <c r="AQ154" s="9"/>
    </row>
    <row r="155" spans="1:43" x14ac:dyDescent="0.25">
      <c r="A155" s="1"/>
      <c r="C155">
        <v>12</v>
      </c>
      <c r="D155">
        <v>12</v>
      </c>
      <c r="E155">
        <v>190</v>
      </c>
      <c r="H155">
        <f>SUM(C155:G155)</f>
        <v>214</v>
      </c>
      <c r="I155" s="1"/>
      <c r="K155">
        <f t="shared" si="30"/>
        <v>5.6074766355140184</v>
      </c>
      <c r="L155">
        <f t="shared" si="30"/>
        <v>5.6074766355140184</v>
      </c>
      <c r="M155">
        <f t="shared" si="30"/>
        <v>88.785046728971963</v>
      </c>
      <c r="P155" s="2">
        <f t="shared" si="31"/>
        <v>100</v>
      </c>
      <c r="S155" s="9"/>
      <c r="AA155" s="9"/>
      <c r="AI155" s="9"/>
      <c r="AQ155" s="9"/>
    </row>
    <row r="156" spans="1:43" ht="15.75" thickBot="1" x14ac:dyDescent="0.3">
      <c r="A156" s="1"/>
      <c r="C156" s="4">
        <f>SUM(C155+C154+C153)</f>
        <v>47</v>
      </c>
      <c r="D156" s="4">
        <f>SUM(D155+D154+D153)</f>
        <v>77</v>
      </c>
      <c r="E156" s="4">
        <f>SUM(E155+E154+E153)</f>
        <v>568</v>
      </c>
      <c r="F156" s="4"/>
      <c r="G156" s="4"/>
      <c r="I156" s="1"/>
      <c r="J156" s="3" t="s">
        <v>0</v>
      </c>
      <c r="K156">
        <f>SUM(K153:K155)/3</f>
        <v>6.8258502929345228</v>
      </c>
      <c r="L156">
        <f>SUM(L153:L155)/3</f>
        <v>10.934216940564449</v>
      </c>
      <c r="M156">
        <f>SUM(M153:M155)/3</f>
        <v>82.239932766501042</v>
      </c>
      <c r="P156" s="2">
        <f t="shared" si="31"/>
        <v>100.00000000000001</v>
      </c>
      <c r="S156" s="9"/>
      <c r="AA156" s="9"/>
      <c r="AI156" s="9"/>
      <c r="AQ156" s="9"/>
    </row>
    <row r="157" spans="1:43" x14ac:dyDescent="0.25">
      <c r="A157" s="1" t="s">
        <v>1</v>
      </c>
      <c r="C157" s="5">
        <v>2</v>
      </c>
      <c r="D157" s="5">
        <v>18</v>
      </c>
      <c r="E157" s="5">
        <v>74</v>
      </c>
      <c r="F157" s="5"/>
      <c r="G157" s="5"/>
      <c r="H157">
        <f>SUM(C157:G157)</f>
        <v>94</v>
      </c>
      <c r="I157" s="1" t="s">
        <v>1</v>
      </c>
      <c r="K157" s="5">
        <f t="shared" ref="K157:M159" si="32">100*C157/$H157</f>
        <v>2.1276595744680851</v>
      </c>
      <c r="L157" s="5">
        <f t="shared" si="32"/>
        <v>19.148936170212767</v>
      </c>
      <c r="M157" s="5">
        <f t="shared" si="32"/>
        <v>78.723404255319153</v>
      </c>
      <c r="N157" s="5"/>
      <c r="O157" s="5"/>
      <c r="P157" s="2">
        <f t="shared" si="31"/>
        <v>100</v>
      </c>
      <c r="S157" s="9"/>
      <c r="AA157" s="9"/>
      <c r="AI157" s="9"/>
      <c r="AQ157" s="9"/>
    </row>
    <row r="158" spans="1:43" x14ac:dyDescent="0.25">
      <c r="A158" s="1"/>
      <c r="C158">
        <v>12</v>
      </c>
      <c r="D158">
        <v>15</v>
      </c>
      <c r="E158">
        <v>102</v>
      </c>
      <c r="H158">
        <f>SUM(C158:G158)</f>
        <v>129</v>
      </c>
      <c r="I158" s="1"/>
      <c r="K158">
        <f t="shared" si="32"/>
        <v>9.3023255813953494</v>
      </c>
      <c r="L158">
        <f t="shared" si="32"/>
        <v>11.627906976744185</v>
      </c>
      <c r="M158">
        <f t="shared" si="32"/>
        <v>79.069767441860463</v>
      </c>
      <c r="P158" s="2">
        <f t="shared" si="31"/>
        <v>100</v>
      </c>
    </row>
    <row r="159" spans="1:43" x14ac:dyDescent="0.25">
      <c r="A159" s="1"/>
      <c r="C159">
        <v>9</v>
      </c>
      <c r="D159">
        <v>28</v>
      </c>
      <c r="E159">
        <v>172</v>
      </c>
      <c r="H159">
        <f>SUM(C159:G159)</f>
        <v>209</v>
      </c>
      <c r="I159" s="1"/>
      <c r="K159">
        <f t="shared" si="32"/>
        <v>4.3062200956937797</v>
      </c>
      <c r="L159">
        <f t="shared" si="32"/>
        <v>13.397129186602871</v>
      </c>
      <c r="M159">
        <f t="shared" si="32"/>
        <v>82.296650717703344</v>
      </c>
      <c r="P159" s="2">
        <f t="shared" si="31"/>
        <v>100</v>
      </c>
    </row>
    <row r="160" spans="1:43" x14ac:dyDescent="0.25">
      <c r="A160" s="1"/>
      <c r="C160" s="4">
        <f>SUM(C159+C158+C157)</f>
        <v>23</v>
      </c>
      <c r="D160" s="4">
        <f>SUM(D159+D158+D157)</f>
        <v>61</v>
      </c>
      <c r="E160" s="4">
        <f>SUM(E159+E158+E157)</f>
        <v>348</v>
      </c>
      <c r="F160" s="4"/>
      <c r="I160" s="1"/>
      <c r="J160" s="3" t="s">
        <v>0</v>
      </c>
      <c r="K160">
        <f>SUM(K157:K159)/3</f>
        <v>5.2454017505190711</v>
      </c>
      <c r="L160">
        <f>SUM(L157:L159)/3</f>
        <v>14.724657444519941</v>
      </c>
      <c r="M160">
        <f>SUM(M157:M159)/3</f>
        <v>80.029940804960987</v>
      </c>
      <c r="P160" s="2">
        <f t="shared" si="31"/>
        <v>100</v>
      </c>
    </row>
    <row r="162" spans="1:16" ht="15.75" thickBot="1" x14ac:dyDescent="0.3">
      <c r="A162" s="9"/>
      <c r="C162" t="s">
        <v>6</v>
      </c>
      <c r="D162" t="s">
        <v>5</v>
      </c>
      <c r="E162" t="s">
        <v>4</v>
      </c>
      <c r="J162" s="3"/>
      <c r="P162" s="2"/>
    </row>
    <row r="163" spans="1:16" ht="18" thickBot="1" x14ac:dyDescent="0.3">
      <c r="A163" s="7" t="s">
        <v>2</v>
      </c>
      <c r="B163" s="8" t="s">
        <v>3</v>
      </c>
      <c r="C163" s="5">
        <v>20</v>
      </c>
      <c r="D163" s="5">
        <v>36</v>
      </c>
      <c r="E163" s="5">
        <v>27</v>
      </c>
      <c r="F163" s="5"/>
      <c r="G163" s="5"/>
      <c r="H163" s="5">
        <f>SUM(C163:G163)</f>
        <v>83</v>
      </c>
      <c r="I163" s="7" t="s">
        <v>2</v>
      </c>
      <c r="J163" s="5"/>
      <c r="K163" s="5">
        <f t="shared" ref="K163:M165" si="33">100*C163/$H163</f>
        <v>24.096385542168676</v>
      </c>
      <c r="L163" s="5">
        <f t="shared" si="33"/>
        <v>43.373493975903614</v>
      </c>
      <c r="M163" s="5">
        <f t="shared" si="33"/>
        <v>32.53012048192771</v>
      </c>
      <c r="N163" s="5"/>
      <c r="O163" s="5"/>
      <c r="P163" s="6">
        <f t="shared" ref="P163:P170" si="34">SUM(K163:O163)</f>
        <v>100</v>
      </c>
    </row>
    <row r="164" spans="1:16" x14ac:dyDescent="0.25">
      <c r="A164" s="1"/>
      <c r="C164">
        <v>22</v>
      </c>
      <c r="D164">
        <v>45</v>
      </c>
      <c r="E164">
        <v>38</v>
      </c>
      <c r="H164">
        <f>SUM(C164:G164)</f>
        <v>105</v>
      </c>
      <c r="I164" s="1"/>
      <c r="K164">
        <f t="shared" si="33"/>
        <v>20.952380952380953</v>
      </c>
      <c r="L164">
        <f t="shared" si="33"/>
        <v>42.857142857142854</v>
      </c>
      <c r="M164">
        <f t="shared" si="33"/>
        <v>36.19047619047619</v>
      </c>
      <c r="P164" s="2">
        <f t="shared" si="34"/>
        <v>100</v>
      </c>
    </row>
    <row r="165" spans="1:16" x14ac:dyDescent="0.25">
      <c r="A165" s="1"/>
      <c r="C165">
        <v>41</v>
      </c>
      <c r="D165">
        <v>67</v>
      </c>
      <c r="E165">
        <v>79</v>
      </c>
      <c r="H165">
        <f>SUM(C165:G165)</f>
        <v>187</v>
      </c>
      <c r="I165" s="1"/>
      <c r="K165">
        <f t="shared" si="33"/>
        <v>21.925133689839573</v>
      </c>
      <c r="L165">
        <f t="shared" si="33"/>
        <v>35.828877005347593</v>
      </c>
      <c r="M165">
        <f t="shared" si="33"/>
        <v>42.245989304812831</v>
      </c>
      <c r="P165" s="2">
        <f t="shared" si="34"/>
        <v>100</v>
      </c>
    </row>
    <row r="166" spans="1:16" ht="15.75" thickBot="1" x14ac:dyDescent="0.3">
      <c r="A166" s="1"/>
      <c r="C166" s="4">
        <f>SUM(C165+C164+C163)</f>
        <v>83</v>
      </c>
      <c r="D166" s="4">
        <f>SUM(D165+D164+D163)</f>
        <v>148</v>
      </c>
      <c r="E166" s="4">
        <f>SUM(E165+E164+E163)</f>
        <v>144</v>
      </c>
      <c r="F166" s="4"/>
      <c r="G166" s="4"/>
      <c r="I166" s="1"/>
      <c r="J166" s="3" t="s">
        <v>0</v>
      </c>
      <c r="K166">
        <f>SUM(K163:K165)/3</f>
        <v>22.324633394796397</v>
      </c>
      <c r="L166">
        <f>SUM(L163:L165)/3</f>
        <v>40.686504612798025</v>
      </c>
      <c r="M166">
        <f>SUM(M163:M165)/3</f>
        <v>36.988861992405582</v>
      </c>
      <c r="P166" s="2">
        <f t="shared" si="34"/>
        <v>100</v>
      </c>
    </row>
    <row r="167" spans="1:16" x14ac:dyDescent="0.25">
      <c r="A167" s="1" t="s">
        <v>1</v>
      </c>
      <c r="C167" s="5">
        <v>7</v>
      </c>
      <c r="D167" s="5">
        <v>43</v>
      </c>
      <c r="E167" s="5">
        <v>19</v>
      </c>
      <c r="F167" s="5"/>
      <c r="G167" s="5"/>
      <c r="H167">
        <f>SUM(C167:G167)</f>
        <v>69</v>
      </c>
      <c r="I167" s="1" t="s">
        <v>1</v>
      </c>
      <c r="K167" s="5">
        <f t="shared" ref="K167:M169" si="35">100*C167/$H167</f>
        <v>10.144927536231885</v>
      </c>
      <c r="L167" s="5">
        <f t="shared" si="35"/>
        <v>62.318840579710148</v>
      </c>
      <c r="M167" s="5">
        <f t="shared" si="35"/>
        <v>27.536231884057973</v>
      </c>
      <c r="N167" s="5"/>
      <c r="O167" s="5"/>
      <c r="P167" s="2">
        <f t="shared" si="34"/>
        <v>100</v>
      </c>
    </row>
    <row r="168" spans="1:16" x14ac:dyDescent="0.25">
      <c r="A168" s="1"/>
      <c r="C168">
        <v>17</v>
      </c>
      <c r="D168">
        <v>35</v>
      </c>
      <c r="E168">
        <v>23</v>
      </c>
      <c r="H168">
        <f>SUM(C168:G168)</f>
        <v>75</v>
      </c>
      <c r="I168" s="1"/>
      <c r="K168">
        <f t="shared" si="35"/>
        <v>22.666666666666668</v>
      </c>
      <c r="L168">
        <f t="shared" si="35"/>
        <v>46.666666666666664</v>
      </c>
      <c r="M168">
        <f t="shared" si="35"/>
        <v>30.666666666666668</v>
      </c>
      <c r="P168" s="2">
        <f t="shared" si="34"/>
        <v>100</v>
      </c>
    </row>
    <row r="169" spans="1:16" x14ac:dyDescent="0.25">
      <c r="A169" s="1"/>
      <c r="C169">
        <v>6</v>
      </c>
      <c r="D169">
        <v>39</v>
      </c>
      <c r="E169">
        <v>22</v>
      </c>
      <c r="H169">
        <f>SUM(C169:G169)</f>
        <v>67</v>
      </c>
      <c r="I169" s="1"/>
      <c r="K169">
        <f t="shared" si="35"/>
        <v>8.9552238805970141</v>
      </c>
      <c r="L169">
        <f t="shared" si="35"/>
        <v>58.208955223880594</v>
      </c>
      <c r="M169">
        <f t="shared" si="35"/>
        <v>32.835820895522389</v>
      </c>
      <c r="P169" s="2">
        <f t="shared" si="34"/>
        <v>100</v>
      </c>
    </row>
    <row r="170" spans="1:16" x14ac:dyDescent="0.25">
      <c r="A170" s="1"/>
      <c r="C170" s="4">
        <f>SUM(C169+C168+C167)</f>
        <v>30</v>
      </c>
      <c r="D170" s="4">
        <f>SUM(D169+D168+D167)</f>
        <v>117</v>
      </c>
      <c r="E170" s="4">
        <f>SUM(E169+E168+E167)</f>
        <v>64</v>
      </c>
      <c r="F170" s="4"/>
      <c r="I170" s="1"/>
      <c r="J170" s="3" t="s">
        <v>0</v>
      </c>
      <c r="K170">
        <f>SUM(K167:K169)/3</f>
        <v>13.922272694498522</v>
      </c>
      <c r="L170">
        <f>SUM(L167:L169)/3</f>
        <v>55.731487490085804</v>
      </c>
      <c r="M170">
        <f>SUM(M167:M169)/3</f>
        <v>30.346239815415675</v>
      </c>
      <c r="P170" s="2">
        <f t="shared" si="34"/>
        <v>100</v>
      </c>
    </row>
    <row r="171" spans="1:16" x14ac:dyDescent="0.25">
      <c r="A171" s="1"/>
      <c r="I171" s="1"/>
      <c r="P171" s="2"/>
    </row>
    <row r="172" spans="1:16" x14ac:dyDescent="0.25">
      <c r="A172" s="1"/>
      <c r="C172" s="4"/>
      <c r="D172" s="4"/>
      <c r="E172" s="4"/>
      <c r="F172" s="4"/>
      <c r="I172" s="1"/>
      <c r="J172" s="3"/>
      <c r="P172" s="2"/>
    </row>
    <row r="173" spans="1:16" x14ac:dyDescent="0.25">
      <c r="A173" s="1"/>
      <c r="I173" s="14"/>
    </row>
    <row r="174" spans="1:16" x14ac:dyDescent="0.25">
      <c r="A174" s="1"/>
      <c r="I174" s="14"/>
    </row>
    <row r="175" spans="1:16" x14ac:dyDescent="0.25">
      <c r="A175" s="9"/>
      <c r="I175" s="14"/>
    </row>
    <row r="176" spans="1:16" x14ac:dyDescent="0.25">
      <c r="A176" s="9"/>
      <c r="C176" s="4"/>
      <c r="D176" s="4"/>
      <c r="E176" s="4"/>
      <c r="F176" s="4"/>
      <c r="I176" s="14"/>
      <c r="J176" s="3"/>
    </row>
    <row r="177" spans="1:10" x14ac:dyDescent="0.25">
      <c r="A177" s="9"/>
    </row>
    <row r="178" spans="1:10" x14ac:dyDescent="0.25">
      <c r="A178" s="9"/>
    </row>
    <row r="179" spans="1:10" x14ac:dyDescent="0.25">
      <c r="A179" s="9"/>
    </row>
    <row r="180" spans="1:10" x14ac:dyDescent="0.25">
      <c r="A180" s="9"/>
      <c r="C180" s="4"/>
      <c r="D180" s="4"/>
      <c r="E180" s="4"/>
      <c r="F180" s="4"/>
      <c r="J180" s="3"/>
    </row>
    <row r="181" spans="1:10" x14ac:dyDescent="0.25">
      <c r="A181" s="9"/>
    </row>
    <row r="182" spans="1:10" x14ac:dyDescent="0.25">
      <c r="A182" s="9"/>
    </row>
    <row r="183" spans="1:10" x14ac:dyDescent="0.25">
      <c r="A183" s="9"/>
    </row>
    <row r="184" spans="1:10" x14ac:dyDescent="0.25">
      <c r="A184" s="9"/>
      <c r="C184" s="4"/>
      <c r="D184" s="4"/>
      <c r="E184" s="4"/>
      <c r="F184" s="4"/>
      <c r="J184" s="3"/>
    </row>
    <row r="185" spans="1:10" x14ac:dyDescent="0.25">
      <c r="A185" s="9"/>
    </row>
    <row r="197" spans="1:10" x14ac:dyDescent="0.25">
      <c r="A197" s="1"/>
      <c r="I197" s="14"/>
    </row>
    <row r="198" spans="1:10" x14ac:dyDescent="0.25">
      <c r="A198" s="1"/>
      <c r="I198" s="14"/>
    </row>
    <row r="199" spans="1:10" x14ac:dyDescent="0.25">
      <c r="A199" s="1"/>
      <c r="I199" s="14"/>
    </row>
    <row r="200" spans="1:10" x14ac:dyDescent="0.25">
      <c r="A200" s="1"/>
      <c r="C200" s="4"/>
      <c r="D200" s="4"/>
      <c r="E200" s="4"/>
      <c r="F200" s="4"/>
      <c r="I200" s="14"/>
      <c r="J200" s="3"/>
    </row>
    <row r="201" spans="1:10" x14ac:dyDescent="0.25">
      <c r="A201" s="1"/>
      <c r="I201" s="14"/>
    </row>
    <row r="202" spans="1:10" x14ac:dyDescent="0.25">
      <c r="A202" s="1"/>
      <c r="I202" s="14"/>
    </row>
    <row r="203" spans="1:10" x14ac:dyDescent="0.25">
      <c r="A203" s="1"/>
      <c r="I203" s="14"/>
    </row>
    <row r="204" spans="1:10" x14ac:dyDescent="0.25">
      <c r="A204" s="9"/>
      <c r="C204" s="4"/>
      <c r="D204" s="4"/>
      <c r="E204" s="4"/>
      <c r="F204" s="4"/>
      <c r="J204" s="3"/>
    </row>
    <row r="205" spans="1:10" x14ac:dyDescent="0.25">
      <c r="A205" s="9"/>
    </row>
    <row r="206" spans="1:10" x14ac:dyDescent="0.25">
      <c r="A206" s="9"/>
    </row>
    <row r="207" spans="1:10" x14ac:dyDescent="0.25">
      <c r="A207" s="9"/>
    </row>
    <row r="208" spans="1:10" x14ac:dyDescent="0.25">
      <c r="A208" s="9"/>
      <c r="C208" s="4"/>
      <c r="D208" s="4"/>
      <c r="E208" s="4"/>
      <c r="F208" s="4"/>
      <c r="J208" s="3"/>
    </row>
    <row r="209" spans="1:10" x14ac:dyDescent="0.25">
      <c r="A209" s="9"/>
    </row>
    <row r="210" spans="1:10" x14ac:dyDescent="0.25">
      <c r="A210" s="9"/>
    </row>
    <row r="211" spans="1:10" x14ac:dyDescent="0.25">
      <c r="A211" s="9"/>
    </row>
    <row r="212" spans="1:10" x14ac:dyDescent="0.25">
      <c r="A212" s="9"/>
      <c r="C212" s="4"/>
      <c r="D212" s="4"/>
      <c r="E212" s="4"/>
      <c r="F212" s="4"/>
      <c r="J212" s="3"/>
    </row>
    <row r="213" spans="1:10" x14ac:dyDescent="0.25">
      <c r="A213" s="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Fig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Sandt</dc:creator>
  <cp:lastModifiedBy>David</cp:lastModifiedBy>
  <dcterms:created xsi:type="dcterms:W3CDTF">2025-03-07T07:25:00Z</dcterms:created>
  <dcterms:modified xsi:type="dcterms:W3CDTF">2025-08-06T12:15:17Z</dcterms:modified>
</cp:coreProperties>
</file>